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Rain&amp;cases" sheetId="1" state="visible" r:id="rId2"/>
    <sheet name="Humidity" sheetId="2" state="visible" r:id="rId3"/>
    <sheet name="Cases&amp;temp" sheetId="3" state="visible" r:id="rId4"/>
    <sheet name="Temperature_Cas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Month</t>
  </si>
  <si>
    <t xml:space="preserve">Rainfall</t>
  </si>
  <si>
    <t xml:space="preserve">Humidity</t>
  </si>
  <si>
    <t xml:space="preserve">Temperature</t>
  </si>
  <si>
    <t xml:space="preserve">Cas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[$-409]mmm\-yy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2"/>
      <color rgb="FF000000"/>
      <name val="Calibri"/>
      <family val="0"/>
    </font>
    <font>
      <b val="true"/>
      <sz val="11"/>
      <color rgb="FF000000"/>
      <name val="Calibri"/>
      <family val="2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11" xfId="21"/>
    <cellStyle name="Normal 113" xfId="22"/>
    <cellStyle name="Normal 113 2" xfId="23"/>
    <cellStyle name="Normal 113 3" xfId="24"/>
    <cellStyle name="Normal 113 4" xfId="25"/>
    <cellStyle name="Normal 12" xfId="26"/>
    <cellStyle name="Normal 13" xfId="27"/>
    <cellStyle name="Normal 14" xfId="28"/>
    <cellStyle name="Normal 15" xfId="29"/>
    <cellStyle name="Normal 16" xfId="30"/>
    <cellStyle name="Normal 17" xfId="31"/>
    <cellStyle name="Normal 18" xfId="32"/>
    <cellStyle name="Normal 19" xfId="33"/>
    <cellStyle name="Normal 2" xfId="34"/>
    <cellStyle name="Normal 2 10" xfId="35"/>
    <cellStyle name="Normal 2 11" xfId="36"/>
    <cellStyle name="Normal 2 12" xfId="37"/>
    <cellStyle name="Normal 2 13" xfId="38"/>
    <cellStyle name="Normal 2 14" xfId="39"/>
    <cellStyle name="Normal 2 14 2" xfId="40"/>
    <cellStyle name="Normal 2 15" xfId="41"/>
    <cellStyle name="Normal 2 15 2" xfId="42"/>
    <cellStyle name="Normal 2 16" xfId="43"/>
    <cellStyle name="Normal 2 2" xfId="44"/>
    <cellStyle name="Normal 2 2 2" xfId="45"/>
    <cellStyle name="Normal 2 2 3" xfId="46"/>
    <cellStyle name="Normal 2 2 4" xfId="47"/>
    <cellStyle name="Normal 2 3" xfId="48"/>
    <cellStyle name="Normal 2 4" xfId="49"/>
    <cellStyle name="Normal 2 5" xfId="50"/>
    <cellStyle name="Normal 2 6" xfId="51"/>
    <cellStyle name="Normal 2 7" xfId="52"/>
    <cellStyle name="Normal 2 8" xfId="53"/>
    <cellStyle name="Normal 2 9" xfId="54"/>
    <cellStyle name="Normal 20" xfId="55"/>
    <cellStyle name="Normal 21" xfId="56"/>
    <cellStyle name="Normal 22" xfId="57"/>
    <cellStyle name="Normal 23" xfId="58"/>
    <cellStyle name="Normal 24" xfId="59"/>
    <cellStyle name="Normal 25" xfId="60"/>
    <cellStyle name="Normal 26" xfId="61"/>
    <cellStyle name="Normal 27" xfId="62"/>
    <cellStyle name="Normal 28" xfId="63"/>
    <cellStyle name="Normal 29" xfId="64"/>
    <cellStyle name="Normal 3" xfId="65"/>
    <cellStyle name="Normal 3 10" xfId="66"/>
    <cellStyle name="Normal 3 11" xfId="67"/>
    <cellStyle name="Normal 3 12" xfId="68"/>
    <cellStyle name="Normal 3 13" xfId="69"/>
    <cellStyle name="Normal 3 14" xfId="70"/>
    <cellStyle name="Normal 3 15" xfId="71"/>
    <cellStyle name="Normal 3 16" xfId="72"/>
    <cellStyle name="Normal 3 2" xfId="73"/>
    <cellStyle name="Normal 3 3" xfId="74"/>
    <cellStyle name="Normal 3 4" xfId="75"/>
    <cellStyle name="Normal 3 5" xfId="76"/>
    <cellStyle name="Normal 3 6" xfId="77"/>
    <cellStyle name="Normal 3 7" xfId="78"/>
    <cellStyle name="Normal 3 8" xfId="79"/>
    <cellStyle name="Normal 3 9" xfId="80"/>
    <cellStyle name="Normal 30" xfId="81"/>
    <cellStyle name="Normal 31" xfId="82"/>
    <cellStyle name="Normal 32" xfId="83"/>
    <cellStyle name="Normal 33" xfId="84"/>
    <cellStyle name="Normal 34" xfId="85"/>
    <cellStyle name="Normal 35" xfId="86"/>
    <cellStyle name="Normal 36" xfId="87"/>
    <cellStyle name="Normal 37" xfId="88"/>
    <cellStyle name="Normal 37 10" xfId="89"/>
    <cellStyle name="Normal 37 11" xfId="90"/>
    <cellStyle name="Normal 37 12" xfId="91"/>
    <cellStyle name="Normal 37 13" xfId="92"/>
    <cellStyle name="Normal 37 14" xfId="93"/>
    <cellStyle name="Normal 37 15" xfId="94"/>
    <cellStyle name="Normal 37 2" xfId="95"/>
    <cellStyle name="Normal 37 3" xfId="96"/>
    <cellStyle name="Normal 37 4" xfId="97"/>
    <cellStyle name="Normal 37 5" xfId="98"/>
    <cellStyle name="Normal 37 6" xfId="99"/>
    <cellStyle name="Normal 37 7" xfId="100"/>
    <cellStyle name="Normal 37 8" xfId="101"/>
    <cellStyle name="Normal 37 9" xfId="102"/>
    <cellStyle name="Normal 38" xfId="103"/>
    <cellStyle name="Normal 39" xfId="104"/>
    <cellStyle name="Normal 4" xfId="105"/>
    <cellStyle name="Normal 4 10" xfId="106"/>
    <cellStyle name="Normal 4 11" xfId="107"/>
    <cellStyle name="Normal 4 12" xfId="108"/>
    <cellStyle name="Normal 4 13" xfId="109"/>
    <cellStyle name="Normal 4 14" xfId="110"/>
    <cellStyle name="Normal 4 15" xfId="111"/>
    <cellStyle name="Normal 4 16" xfId="112"/>
    <cellStyle name="Normal 4 2" xfId="113"/>
    <cellStyle name="Normal 4 2 10" xfId="114"/>
    <cellStyle name="Normal 4 2 11" xfId="115"/>
    <cellStyle name="Normal 4 2 12" xfId="116"/>
    <cellStyle name="Normal 4 2 2" xfId="117"/>
    <cellStyle name="Normal 4 2 3" xfId="118"/>
    <cellStyle name="Normal 4 2 4" xfId="119"/>
    <cellStyle name="Normal 4 2 5" xfId="120"/>
    <cellStyle name="Normal 4 2 6" xfId="121"/>
    <cellStyle name="Normal 4 2 7" xfId="122"/>
    <cellStyle name="Normal 4 2 8" xfId="123"/>
    <cellStyle name="Normal 4 2 9" xfId="124"/>
    <cellStyle name="Normal 4 3" xfId="125"/>
    <cellStyle name="Normal 4 4" xfId="126"/>
    <cellStyle name="Normal 4 5" xfId="127"/>
    <cellStyle name="Normal 4 6" xfId="128"/>
    <cellStyle name="Normal 4 7" xfId="129"/>
    <cellStyle name="Normal 4 8" xfId="130"/>
    <cellStyle name="Normal 4 9" xfId="131"/>
    <cellStyle name="Normal 40" xfId="132"/>
    <cellStyle name="Normal 41" xfId="133"/>
    <cellStyle name="Normal 42" xfId="134"/>
    <cellStyle name="Normal 43" xfId="135"/>
    <cellStyle name="Normal 44" xfId="136"/>
    <cellStyle name="Normal 45" xfId="137"/>
    <cellStyle name="Normal 45 2" xfId="138"/>
    <cellStyle name="Normal 45 3" xfId="139"/>
    <cellStyle name="Normal 46" xfId="140"/>
    <cellStyle name="Normal 46 2" xfId="141"/>
    <cellStyle name="Normal 46 2 2" xfId="142"/>
    <cellStyle name="Normal 47" xfId="143"/>
    <cellStyle name="Normal 48" xfId="144"/>
    <cellStyle name="Normal 49" xfId="145"/>
    <cellStyle name="Normal 5" xfId="146"/>
    <cellStyle name="Normal 5 10" xfId="147"/>
    <cellStyle name="Normal 5 11" xfId="148"/>
    <cellStyle name="Normal 5 12" xfId="149"/>
    <cellStyle name="Normal 5 13" xfId="150"/>
    <cellStyle name="Normal 5 14" xfId="151"/>
    <cellStyle name="Normal 5 15" xfId="152"/>
    <cellStyle name="Normal 5 2" xfId="153"/>
    <cellStyle name="Normal 5 3" xfId="154"/>
    <cellStyle name="Normal 5 4" xfId="155"/>
    <cellStyle name="Normal 5 5" xfId="156"/>
    <cellStyle name="Normal 5 6" xfId="157"/>
    <cellStyle name="Normal 5 7" xfId="158"/>
    <cellStyle name="Normal 5 8" xfId="159"/>
    <cellStyle name="Normal 5 9" xfId="160"/>
    <cellStyle name="Normal 51" xfId="161"/>
    <cellStyle name="Normal 52" xfId="162"/>
    <cellStyle name="Normal 53" xfId="163"/>
    <cellStyle name="Normal 55" xfId="164"/>
    <cellStyle name="Normal 56" xfId="165"/>
    <cellStyle name="Normal 57" xfId="166"/>
    <cellStyle name="Normal 59" xfId="167"/>
    <cellStyle name="Normal 6" xfId="168"/>
    <cellStyle name="Normal 6 10" xfId="169"/>
    <cellStyle name="Normal 6 11" xfId="170"/>
    <cellStyle name="Normal 6 12" xfId="171"/>
    <cellStyle name="Normal 6 13" xfId="172"/>
    <cellStyle name="Normal 6 14" xfId="173"/>
    <cellStyle name="Normal 6 15" xfId="174"/>
    <cellStyle name="Normal 6 2" xfId="175"/>
    <cellStyle name="Normal 6 3" xfId="176"/>
    <cellStyle name="Normal 6 4" xfId="177"/>
    <cellStyle name="Normal 6 5" xfId="178"/>
    <cellStyle name="Normal 6 6" xfId="179"/>
    <cellStyle name="Normal 6 7" xfId="180"/>
    <cellStyle name="Normal 6 8" xfId="181"/>
    <cellStyle name="Normal 6 9" xfId="182"/>
    <cellStyle name="Normal 60" xfId="183"/>
    <cellStyle name="Normal 7" xfId="184"/>
    <cellStyle name="Normal 7 10" xfId="185"/>
    <cellStyle name="Normal 7 11" xfId="186"/>
    <cellStyle name="Normal 7 12" xfId="187"/>
    <cellStyle name="Normal 7 13" xfId="188"/>
    <cellStyle name="Normal 7 14" xfId="189"/>
    <cellStyle name="Normal 7 15" xfId="190"/>
    <cellStyle name="Normal 7 2" xfId="191"/>
    <cellStyle name="Normal 7 3" xfId="192"/>
    <cellStyle name="Normal 7 4" xfId="193"/>
    <cellStyle name="Normal 7 5" xfId="194"/>
    <cellStyle name="Normal 7 6" xfId="195"/>
    <cellStyle name="Normal 7 7" xfId="196"/>
    <cellStyle name="Normal 7 8" xfId="197"/>
    <cellStyle name="Normal 7 9" xfId="198"/>
    <cellStyle name="Normal 8" xfId="199"/>
    <cellStyle name="Normal 8 10" xfId="200"/>
    <cellStyle name="Normal 8 11" xfId="201"/>
    <cellStyle name="Normal 8 12" xfId="202"/>
    <cellStyle name="Normal 8 13" xfId="203"/>
    <cellStyle name="Normal 8 14" xfId="204"/>
    <cellStyle name="Normal 8 15" xfId="205"/>
    <cellStyle name="Normal 8 2" xfId="206"/>
    <cellStyle name="Normal 8 3" xfId="207"/>
    <cellStyle name="Normal 8 4" xfId="208"/>
    <cellStyle name="Normal 8 5" xfId="209"/>
    <cellStyle name="Normal 8 6" xfId="210"/>
    <cellStyle name="Normal 8 7" xfId="211"/>
    <cellStyle name="Normal 8 8" xfId="212"/>
    <cellStyle name="Normal 8 9" xfId="213"/>
    <cellStyle name="Normal 9" xfId="214"/>
    <cellStyle name="Normal 9 10" xfId="215"/>
    <cellStyle name="Normal 9 11" xfId="216"/>
    <cellStyle name="Normal 9 12" xfId="217"/>
    <cellStyle name="Normal 9 13" xfId="218"/>
    <cellStyle name="Normal 9 14" xfId="219"/>
    <cellStyle name="Normal 9 15" xfId="220"/>
    <cellStyle name="Normal 9 2" xfId="221"/>
    <cellStyle name="Normal 9 3" xfId="222"/>
    <cellStyle name="Normal 9 4" xfId="223"/>
    <cellStyle name="Normal 9 5" xfId="224"/>
    <cellStyle name="Normal 9 6" xfId="225"/>
    <cellStyle name="Normal 9 7" xfId="226"/>
    <cellStyle name="Normal 9 8" xfId="227"/>
    <cellStyle name="Normal 9 9" xfId="22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4357312594513"/>
          <c:y val="0.0210284840374689"/>
          <c:w val="0.962799740764744"/>
          <c:h val="0.9354489262728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mperature_Cases!$C$1</c:f>
              <c:strCache>
                <c:ptCount val="1"/>
                <c:pt idx="0">
                  <c:v>Rainfal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emperature_Cases!$B$2:$B$76</c:f>
              <c:strCache>
                <c:ptCount val="75"/>
                <c:pt idx="0">
                  <c:v>Oct-08</c:v>
                </c:pt>
                <c:pt idx="1">
                  <c:v>Nov-08</c:v>
                </c:pt>
                <c:pt idx="2">
                  <c:v>Dec-08</c:v>
                </c:pt>
                <c:pt idx="3">
                  <c:v>Jan-09</c:v>
                </c:pt>
                <c:pt idx="4">
                  <c:v>Feb-09</c:v>
                </c:pt>
                <c:pt idx="5">
                  <c:v>Mar-09</c:v>
                </c:pt>
                <c:pt idx="6">
                  <c:v>Apr-09</c:v>
                </c:pt>
                <c:pt idx="7">
                  <c:v>May-09</c:v>
                </c:pt>
                <c:pt idx="8">
                  <c:v>Jun-09</c:v>
                </c:pt>
                <c:pt idx="9">
                  <c:v>Jul-09</c:v>
                </c:pt>
                <c:pt idx="10">
                  <c:v>Aug-09</c:v>
                </c:pt>
                <c:pt idx="11">
                  <c:v>Sep-09</c:v>
                </c:pt>
                <c:pt idx="12">
                  <c:v>Oct-09</c:v>
                </c:pt>
                <c:pt idx="13">
                  <c:v>Nov-09</c:v>
                </c:pt>
                <c:pt idx="14">
                  <c:v>Dec-09</c:v>
                </c:pt>
                <c:pt idx="15">
                  <c:v>Jan-10</c:v>
                </c:pt>
                <c:pt idx="16">
                  <c:v>Feb-10</c:v>
                </c:pt>
                <c:pt idx="17">
                  <c:v>Mar-10</c:v>
                </c:pt>
                <c:pt idx="18">
                  <c:v>Apr-10</c:v>
                </c:pt>
                <c:pt idx="19">
                  <c:v>May-10</c:v>
                </c:pt>
                <c:pt idx="20">
                  <c:v>Jun-10</c:v>
                </c:pt>
                <c:pt idx="21">
                  <c:v>Jul-10</c:v>
                </c:pt>
                <c:pt idx="22">
                  <c:v>Aug-10</c:v>
                </c:pt>
                <c:pt idx="23">
                  <c:v>Sep-10</c:v>
                </c:pt>
                <c:pt idx="24">
                  <c:v>Oct-10</c:v>
                </c:pt>
                <c:pt idx="25">
                  <c:v>Nov-10</c:v>
                </c:pt>
                <c:pt idx="26">
                  <c:v>Dec-10</c:v>
                </c:pt>
                <c:pt idx="27">
                  <c:v>Jan-11</c:v>
                </c:pt>
                <c:pt idx="28">
                  <c:v>Feb-11</c:v>
                </c:pt>
                <c:pt idx="29">
                  <c:v>Mar-11</c:v>
                </c:pt>
                <c:pt idx="30">
                  <c:v>Apr-11</c:v>
                </c:pt>
                <c:pt idx="31">
                  <c:v>May-11</c:v>
                </c:pt>
                <c:pt idx="32">
                  <c:v>Jun-11</c:v>
                </c:pt>
                <c:pt idx="33">
                  <c:v>Jul-11</c:v>
                </c:pt>
                <c:pt idx="34">
                  <c:v>Aug-11</c:v>
                </c:pt>
                <c:pt idx="35">
                  <c:v>Sep-11</c:v>
                </c:pt>
                <c:pt idx="36">
                  <c:v>Oct-11</c:v>
                </c:pt>
                <c:pt idx="37">
                  <c:v>Nov-11</c:v>
                </c:pt>
                <c:pt idx="38">
                  <c:v>Dec-11</c:v>
                </c:pt>
                <c:pt idx="39">
                  <c:v>Jan-12</c:v>
                </c:pt>
                <c:pt idx="40">
                  <c:v>Feb-12</c:v>
                </c:pt>
                <c:pt idx="41">
                  <c:v>Mar-12</c:v>
                </c:pt>
                <c:pt idx="42">
                  <c:v>Apr-12</c:v>
                </c:pt>
                <c:pt idx="43">
                  <c:v>May-12</c:v>
                </c:pt>
                <c:pt idx="44">
                  <c:v>Jun-12</c:v>
                </c:pt>
                <c:pt idx="45">
                  <c:v>Jul-12</c:v>
                </c:pt>
                <c:pt idx="46">
                  <c:v>Aug-12</c:v>
                </c:pt>
                <c:pt idx="47">
                  <c:v>Sep-12</c:v>
                </c:pt>
                <c:pt idx="48">
                  <c:v>Oct-12</c:v>
                </c:pt>
                <c:pt idx="49">
                  <c:v>Nov-12</c:v>
                </c:pt>
                <c:pt idx="50">
                  <c:v>Dec-12</c:v>
                </c:pt>
                <c:pt idx="51">
                  <c:v>Jan-13</c:v>
                </c:pt>
                <c:pt idx="52">
                  <c:v>Feb-13</c:v>
                </c:pt>
                <c:pt idx="53">
                  <c:v>Mar-13</c:v>
                </c:pt>
                <c:pt idx="54">
                  <c:v>Apr-13</c:v>
                </c:pt>
                <c:pt idx="55">
                  <c:v>May-13</c:v>
                </c:pt>
                <c:pt idx="56">
                  <c:v>Jun-13</c:v>
                </c:pt>
                <c:pt idx="57">
                  <c:v>Jul-13</c:v>
                </c:pt>
                <c:pt idx="58">
                  <c:v>Aug-13</c:v>
                </c:pt>
                <c:pt idx="59">
                  <c:v>Sep-13</c:v>
                </c:pt>
                <c:pt idx="60">
                  <c:v>Oct-13</c:v>
                </c:pt>
                <c:pt idx="61">
                  <c:v>Nov-13</c:v>
                </c:pt>
                <c:pt idx="62">
                  <c:v>Dec-13</c:v>
                </c:pt>
                <c:pt idx="63">
                  <c:v>Jan-14</c:v>
                </c:pt>
                <c:pt idx="64">
                  <c:v>Feb-14</c:v>
                </c:pt>
                <c:pt idx="65">
                  <c:v>Mar-14</c:v>
                </c:pt>
                <c:pt idx="66">
                  <c:v>Apr-14</c:v>
                </c:pt>
                <c:pt idx="67">
                  <c:v>May-14</c:v>
                </c:pt>
                <c:pt idx="68">
                  <c:v>Jun-14</c:v>
                </c:pt>
                <c:pt idx="69">
                  <c:v>Jul-14</c:v>
                </c:pt>
                <c:pt idx="70">
                  <c:v>Aug-14</c:v>
                </c:pt>
                <c:pt idx="71">
                  <c:v>Sep-14</c:v>
                </c:pt>
                <c:pt idx="72">
                  <c:v>Oct-14</c:v>
                </c:pt>
                <c:pt idx="73">
                  <c:v>Nov-14</c:v>
                </c:pt>
                <c:pt idx="74">
                  <c:v>Dec-14</c:v>
                </c:pt>
              </c:strCache>
            </c:strRef>
          </c:cat>
          <c:val>
            <c:numRef>
              <c:f>Temperature_Cases!$C$2:$C$76</c:f>
              <c:numCache>
                <c:formatCode>General</c:formatCode>
                <c:ptCount val="75"/>
                <c:pt idx="0">
                  <c:v>152.44</c:v>
                </c:pt>
                <c:pt idx="1">
                  <c:v>109.233333333333</c:v>
                </c:pt>
                <c:pt idx="2">
                  <c:v>68.5666666666667</c:v>
                </c:pt>
                <c:pt idx="3">
                  <c:v>79.2666666666667</c:v>
                </c:pt>
                <c:pt idx="4">
                  <c:v>77.6</c:v>
                </c:pt>
                <c:pt idx="5">
                  <c:v>61.5666666666667</c:v>
                </c:pt>
                <c:pt idx="6">
                  <c:v>150.433333333333</c:v>
                </c:pt>
                <c:pt idx="7">
                  <c:v>163.266666666667</c:v>
                </c:pt>
                <c:pt idx="8">
                  <c:v>39.7333333333333</c:v>
                </c:pt>
                <c:pt idx="9">
                  <c:v>53</c:v>
                </c:pt>
                <c:pt idx="10">
                  <c:v>124.933333333333</c:v>
                </c:pt>
                <c:pt idx="11">
                  <c:v>136.166666666667</c:v>
                </c:pt>
                <c:pt idx="12">
                  <c:v>127.733333333333</c:v>
                </c:pt>
                <c:pt idx="13">
                  <c:v>143.666666666667</c:v>
                </c:pt>
                <c:pt idx="14">
                  <c:v>77.5333333333333</c:v>
                </c:pt>
                <c:pt idx="15">
                  <c:v>46.1333333333333</c:v>
                </c:pt>
                <c:pt idx="16">
                  <c:v>86.8</c:v>
                </c:pt>
                <c:pt idx="17">
                  <c:v>129.766666666667</c:v>
                </c:pt>
                <c:pt idx="18">
                  <c:v>181.533333333333</c:v>
                </c:pt>
                <c:pt idx="19">
                  <c:v>159.6</c:v>
                </c:pt>
                <c:pt idx="20">
                  <c:v>114.5</c:v>
                </c:pt>
                <c:pt idx="21">
                  <c:v>91.6766666666667</c:v>
                </c:pt>
                <c:pt idx="22">
                  <c:v>67.7766666666667</c:v>
                </c:pt>
                <c:pt idx="23">
                  <c:v>156.5</c:v>
                </c:pt>
                <c:pt idx="24">
                  <c:v>160.3</c:v>
                </c:pt>
                <c:pt idx="25">
                  <c:v>128.155913978495</c:v>
                </c:pt>
                <c:pt idx="26">
                  <c:v>70.4655913978495</c:v>
                </c:pt>
                <c:pt idx="27">
                  <c:v>31.5</c:v>
                </c:pt>
                <c:pt idx="28">
                  <c:v>13.7333333333333</c:v>
                </c:pt>
                <c:pt idx="29">
                  <c:v>166.133333333333</c:v>
                </c:pt>
                <c:pt idx="30">
                  <c:v>121.333333333333</c:v>
                </c:pt>
                <c:pt idx="31">
                  <c:v>147.233333333333</c:v>
                </c:pt>
                <c:pt idx="32">
                  <c:v>136.1</c:v>
                </c:pt>
                <c:pt idx="33">
                  <c:v>78.4333333333333</c:v>
                </c:pt>
                <c:pt idx="34">
                  <c:v>199.666666666667</c:v>
                </c:pt>
                <c:pt idx="35">
                  <c:v>212.533333333333</c:v>
                </c:pt>
                <c:pt idx="36">
                  <c:v>254.166666666667</c:v>
                </c:pt>
                <c:pt idx="37">
                  <c:v>188.433333333333</c:v>
                </c:pt>
                <c:pt idx="38">
                  <c:v>84</c:v>
                </c:pt>
                <c:pt idx="39">
                  <c:v>3.26666666666667</c:v>
                </c:pt>
                <c:pt idx="40">
                  <c:v>57.7333333333333</c:v>
                </c:pt>
                <c:pt idx="41">
                  <c:v>62.7666666666667</c:v>
                </c:pt>
                <c:pt idx="42">
                  <c:v>130.066666666667</c:v>
                </c:pt>
                <c:pt idx="43">
                  <c:v>137.766666666667</c:v>
                </c:pt>
                <c:pt idx="44">
                  <c:v>160.633333333333</c:v>
                </c:pt>
                <c:pt idx="45">
                  <c:v>89.6666666666667</c:v>
                </c:pt>
                <c:pt idx="46">
                  <c:v>150.933333333333</c:v>
                </c:pt>
                <c:pt idx="47">
                  <c:v>188</c:v>
                </c:pt>
                <c:pt idx="48">
                  <c:v>148.333333333333</c:v>
                </c:pt>
                <c:pt idx="49">
                  <c:v>152.933333333333</c:v>
                </c:pt>
                <c:pt idx="50">
                  <c:v>128.833333333333</c:v>
                </c:pt>
                <c:pt idx="51">
                  <c:v>92.5333333333334</c:v>
                </c:pt>
                <c:pt idx="52">
                  <c:v>46.3666666666667</c:v>
                </c:pt>
                <c:pt idx="53">
                  <c:v>172.3</c:v>
                </c:pt>
                <c:pt idx="54">
                  <c:v>120.4</c:v>
                </c:pt>
                <c:pt idx="55">
                  <c:v>111.933333333333</c:v>
                </c:pt>
                <c:pt idx="56">
                  <c:v>64.6666666666667</c:v>
                </c:pt>
                <c:pt idx="57">
                  <c:v>119.5</c:v>
                </c:pt>
                <c:pt idx="58">
                  <c:v>165.466666666667</c:v>
                </c:pt>
                <c:pt idx="59">
                  <c:v>213.3</c:v>
                </c:pt>
                <c:pt idx="60">
                  <c:v>164.9</c:v>
                </c:pt>
                <c:pt idx="61">
                  <c:v>148.3</c:v>
                </c:pt>
                <c:pt idx="62">
                  <c:v>86.1</c:v>
                </c:pt>
                <c:pt idx="63">
                  <c:v>28.5333333333333</c:v>
                </c:pt>
                <c:pt idx="64">
                  <c:v>8.13333333333333</c:v>
                </c:pt>
                <c:pt idx="65">
                  <c:v>107.6</c:v>
                </c:pt>
                <c:pt idx="66">
                  <c:v>174.933333333333</c:v>
                </c:pt>
                <c:pt idx="67">
                  <c:v>174.5</c:v>
                </c:pt>
                <c:pt idx="68">
                  <c:v>92.6333333333333</c:v>
                </c:pt>
                <c:pt idx="69">
                  <c:v>50.1333333333334</c:v>
                </c:pt>
                <c:pt idx="70">
                  <c:v>194.8</c:v>
                </c:pt>
                <c:pt idx="71">
                  <c:v>134.933333333333</c:v>
                </c:pt>
                <c:pt idx="72">
                  <c:v>197.966666666667</c:v>
                </c:pt>
                <c:pt idx="73">
                  <c:v>212.1</c:v>
                </c:pt>
                <c:pt idx="74">
                  <c:v>44.1666666666667</c:v>
                </c:pt>
              </c:numCache>
            </c:numRef>
          </c:val>
        </c:ser>
        <c:gapWidth val="300"/>
        <c:overlap val="0"/>
        <c:axId val="45039546"/>
        <c:axId val="87707136"/>
      </c:barChart>
      <c:lineChart>
        <c:grouping val="standard"/>
        <c:varyColors val="0"/>
        <c:ser>
          <c:idx val="1"/>
          <c:order val="1"/>
          <c:tx>
            <c:strRef>
              <c:f>Temperature_Cases!$F$1</c:f>
              <c:strCache>
                <c:ptCount val="1"/>
                <c:pt idx="0">
                  <c:v>Cases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emperature_Cases!$B$2:$B$76</c:f>
              <c:strCache>
                <c:ptCount val="75"/>
                <c:pt idx="0">
                  <c:v>Oct-08</c:v>
                </c:pt>
                <c:pt idx="1">
                  <c:v>Nov-08</c:v>
                </c:pt>
                <c:pt idx="2">
                  <c:v>Dec-08</c:v>
                </c:pt>
                <c:pt idx="3">
                  <c:v>Jan-09</c:v>
                </c:pt>
                <c:pt idx="4">
                  <c:v>Feb-09</c:v>
                </c:pt>
                <c:pt idx="5">
                  <c:v>Mar-09</c:v>
                </c:pt>
                <c:pt idx="6">
                  <c:v>Apr-09</c:v>
                </c:pt>
                <c:pt idx="7">
                  <c:v>May-09</c:v>
                </c:pt>
                <c:pt idx="8">
                  <c:v>Jun-09</c:v>
                </c:pt>
                <c:pt idx="9">
                  <c:v>Jul-09</c:v>
                </c:pt>
                <c:pt idx="10">
                  <c:v>Aug-09</c:v>
                </c:pt>
                <c:pt idx="11">
                  <c:v>Sep-09</c:v>
                </c:pt>
                <c:pt idx="12">
                  <c:v>Oct-09</c:v>
                </c:pt>
                <c:pt idx="13">
                  <c:v>Nov-09</c:v>
                </c:pt>
                <c:pt idx="14">
                  <c:v>Dec-09</c:v>
                </c:pt>
                <c:pt idx="15">
                  <c:v>Jan-10</c:v>
                </c:pt>
                <c:pt idx="16">
                  <c:v>Feb-10</c:v>
                </c:pt>
                <c:pt idx="17">
                  <c:v>Mar-10</c:v>
                </c:pt>
                <c:pt idx="18">
                  <c:v>Apr-10</c:v>
                </c:pt>
                <c:pt idx="19">
                  <c:v>May-10</c:v>
                </c:pt>
                <c:pt idx="20">
                  <c:v>Jun-10</c:v>
                </c:pt>
                <c:pt idx="21">
                  <c:v>Jul-10</c:v>
                </c:pt>
                <c:pt idx="22">
                  <c:v>Aug-10</c:v>
                </c:pt>
                <c:pt idx="23">
                  <c:v>Sep-10</c:v>
                </c:pt>
                <c:pt idx="24">
                  <c:v>Oct-10</c:v>
                </c:pt>
                <c:pt idx="25">
                  <c:v>Nov-10</c:v>
                </c:pt>
                <c:pt idx="26">
                  <c:v>Dec-10</c:v>
                </c:pt>
                <c:pt idx="27">
                  <c:v>Jan-11</c:v>
                </c:pt>
                <c:pt idx="28">
                  <c:v>Feb-11</c:v>
                </c:pt>
                <c:pt idx="29">
                  <c:v>Mar-11</c:v>
                </c:pt>
                <c:pt idx="30">
                  <c:v>Apr-11</c:v>
                </c:pt>
                <c:pt idx="31">
                  <c:v>May-11</c:v>
                </c:pt>
                <c:pt idx="32">
                  <c:v>Jun-11</c:v>
                </c:pt>
                <c:pt idx="33">
                  <c:v>Jul-11</c:v>
                </c:pt>
                <c:pt idx="34">
                  <c:v>Aug-11</c:v>
                </c:pt>
                <c:pt idx="35">
                  <c:v>Sep-11</c:v>
                </c:pt>
                <c:pt idx="36">
                  <c:v>Oct-11</c:v>
                </c:pt>
                <c:pt idx="37">
                  <c:v>Nov-11</c:v>
                </c:pt>
                <c:pt idx="38">
                  <c:v>Dec-11</c:v>
                </c:pt>
                <c:pt idx="39">
                  <c:v>Jan-12</c:v>
                </c:pt>
                <c:pt idx="40">
                  <c:v>Feb-12</c:v>
                </c:pt>
                <c:pt idx="41">
                  <c:v>Mar-12</c:v>
                </c:pt>
                <c:pt idx="42">
                  <c:v>Apr-12</c:v>
                </c:pt>
                <c:pt idx="43">
                  <c:v>May-12</c:v>
                </c:pt>
                <c:pt idx="44">
                  <c:v>Jun-12</c:v>
                </c:pt>
                <c:pt idx="45">
                  <c:v>Jul-12</c:v>
                </c:pt>
                <c:pt idx="46">
                  <c:v>Aug-12</c:v>
                </c:pt>
                <c:pt idx="47">
                  <c:v>Sep-12</c:v>
                </c:pt>
                <c:pt idx="48">
                  <c:v>Oct-12</c:v>
                </c:pt>
                <c:pt idx="49">
                  <c:v>Nov-12</c:v>
                </c:pt>
                <c:pt idx="50">
                  <c:v>Dec-12</c:v>
                </c:pt>
                <c:pt idx="51">
                  <c:v>Jan-13</c:v>
                </c:pt>
                <c:pt idx="52">
                  <c:v>Feb-13</c:v>
                </c:pt>
                <c:pt idx="53">
                  <c:v>Mar-13</c:v>
                </c:pt>
                <c:pt idx="54">
                  <c:v>Apr-13</c:v>
                </c:pt>
                <c:pt idx="55">
                  <c:v>May-13</c:v>
                </c:pt>
                <c:pt idx="56">
                  <c:v>Jun-13</c:v>
                </c:pt>
                <c:pt idx="57">
                  <c:v>Jul-13</c:v>
                </c:pt>
                <c:pt idx="58">
                  <c:v>Aug-13</c:v>
                </c:pt>
                <c:pt idx="59">
                  <c:v>Sep-13</c:v>
                </c:pt>
                <c:pt idx="60">
                  <c:v>Oct-13</c:v>
                </c:pt>
                <c:pt idx="61">
                  <c:v>Nov-13</c:v>
                </c:pt>
                <c:pt idx="62">
                  <c:v>Dec-13</c:v>
                </c:pt>
                <c:pt idx="63">
                  <c:v>Jan-14</c:v>
                </c:pt>
                <c:pt idx="64">
                  <c:v>Feb-14</c:v>
                </c:pt>
                <c:pt idx="65">
                  <c:v>Mar-14</c:v>
                </c:pt>
                <c:pt idx="66">
                  <c:v>Apr-14</c:v>
                </c:pt>
                <c:pt idx="67">
                  <c:v>May-14</c:v>
                </c:pt>
                <c:pt idx="68">
                  <c:v>Jun-14</c:v>
                </c:pt>
                <c:pt idx="69">
                  <c:v>Jul-14</c:v>
                </c:pt>
                <c:pt idx="70">
                  <c:v>Aug-14</c:v>
                </c:pt>
                <c:pt idx="71">
                  <c:v>Sep-14</c:v>
                </c:pt>
                <c:pt idx="72">
                  <c:v>Oct-14</c:v>
                </c:pt>
                <c:pt idx="73">
                  <c:v>Nov-14</c:v>
                </c:pt>
                <c:pt idx="74">
                  <c:v>Dec-14</c:v>
                </c:pt>
              </c:strCache>
            </c:strRef>
          </c:cat>
          <c:val>
            <c:numRef>
              <c:f>Temperature_Cases!$F$2:$F$76</c:f>
              <c:numCache>
                <c:formatCode>General</c:formatCode>
                <c:ptCount val="75"/>
                <c:pt idx="0">
                  <c:v>12</c:v>
                </c:pt>
                <c:pt idx="1">
                  <c:v>24</c:v>
                </c:pt>
                <c:pt idx="2">
                  <c:v>6</c:v>
                </c:pt>
                <c:pt idx="3">
                  <c:v>11</c:v>
                </c:pt>
                <c:pt idx="4">
                  <c:v>7</c:v>
                </c:pt>
                <c:pt idx="5">
                  <c:v>17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11</c:v>
                </c:pt>
                <c:pt idx="10">
                  <c:v>20</c:v>
                </c:pt>
                <c:pt idx="11">
                  <c:v>14</c:v>
                </c:pt>
                <c:pt idx="12">
                  <c:v>36</c:v>
                </c:pt>
                <c:pt idx="13">
                  <c:v>20</c:v>
                </c:pt>
                <c:pt idx="14">
                  <c:v>2</c:v>
                </c:pt>
                <c:pt idx="15">
                  <c:v>2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3</c:v>
                </c:pt>
                <c:pt idx="20">
                  <c:v>8</c:v>
                </c:pt>
                <c:pt idx="21">
                  <c:v>25</c:v>
                </c:pt>
                <c:pt idx="22">
                  <c:v>8</c:v>
                </c:pt>
                <c:pt idx="23">
                  <c:v>2</c:v>
                </c:pt>
                <c:pt idx="24">
                  <c:v>25</c:v>
                </c:pt>
                <c:pt idx="25">
                  <c:v>16</c:v>
                </c:pt>
                <c:pt idx="26">
                  <c:v>9</c:v>
                </c:pt>
                <c:pt idx="27">
                  <c:v>3</c:v>
                </c:pt>
                <c:pt idx="28">
                  <c:v>2</c:v>
                </c:pt>
                <c:pt idx="29">
                  <c:v>0</c:v>
                </c:pt>
                <c:pt idx="30">
                  <c:v>5</c:v>
                </c:pt>
                <c:pt idx="31">
                  <c:v>0</c:v>
                </c:pt>
                <c:pt idx="32">
                  <c:v>2</c:v>
                </c:pt>
                <c:pt idx="33">
                  <c:v>1</c:v>
                </c:pt>
                <c:pt idx="34">
                  <c:v>20</c:v>
                </c:pt>
                <c:pt idx="35">
                  <c:v>27</c:v>
                </c:pt>
                <c:pt idx="36">
                  <c:v>26</c:v>
                </c:pt>
                <c:pt idx="37">
                  <c:v>16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11</c:v>
                </c:pt>
                <c:pt idx="42">
                  <c:v>7</c:v>
                </c:pt>
                <c:pt idx="43">
                  <c:v>0</c:v>
                </c:pt>
                <c:pt idx="44">
                  <c:v>1</c:v>
                </c:pt>
                <c:pt idx="45">
                  <c:v>7</c:v>
                </c:pt>
                <c:pt idx="46">
                  <c:v>2</c:v>
                </c:pt>
                <c:pt idx="47">
                  <c:v>14</c:v>
                </c:pt>
                <c:pt idx="48">
                  <c:v>24</c:v>
                </c:pt>
                <c:pt idx="49">
                  <c:v>12</c:v>
                </c:pt>
                <c:pt idx="50">
                  <c:v>3</c:v>
                </c:pt>
                <c:pt idx="51">
                  <c:v>5</c:v>
                </c:pt>
                <c:pt idx="52">
                  <c:v>4</c:v>
                </c:pt>
                <c:pt idx="53">
                  <c:v>4</c:v>
                </c:pt>
                <c:pt idx="54">
                  <c:v>6</c:v>
                </c:pt>
                <c:pt idx="55">
                  <c:v>7</c:v>
                </c:pt>
                <c:pt idx="56">
                  <c:v>21</c:v>
                </c:pt>
                <c:pt idx="57">
                  <c:v>16</c:v>
                </c:pt>
                <c:pt idx="58">
                  <c:v>10</c:v>
                </c:pt>
                <c:pt idx="59">
                  <c:v>4</c:v>
                </c:pt>
                <c:pt idx="60">
                  <c:v>6</c:v>
                </c:pt>
                <c:pt idx="61">
                  <c:v>13</c:v>
                </c:pt>
                <c:pt idx="62">
                  <c:v>9</c:v>
                </c:pt>
                <c:pt idx="63">
                  <c:v>3</c:v>
                </c:pt>
                <c:pt idx="64">
                  <c:v>1</c:v>
                </c:pt>
                <c:pt idx="65">
                  <c:v>12</c:v>
                </c:pt>
                <c:pt idx="66">
                  <c:v>14</c:v>
                </c:pt>
                <c:pt idx="67">
                  <c:v>10</c:v>
                </c:pt>
                <c:pt idx="68">
                  <c:v>18</c:v>
                </c:pt>
                <c:pt idx="69">
                  <c:v>36</c:v>
                </c:pt>
                <c:pt idx="70">
                  <c:v>11</c:v>
                </c:pt>
                <c:pt idx="71">
                  <c:v>0</c:v>
                </c:pt>
                <c:pt idx="72">
                  <c:v>5</c:v>
                </c:pt>
                <c:pt idx="73">
                  <c:v>2</c:v>
                </c:pt>
                <c:pt idx="74">
                  <c:v>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434373"/>
        <c:axId val="93240684"/>
      </c:lineChart>
      <c:catAx>
        <c:axId val="450395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onth and year</a:t>
                </a:r>
              </a:p>
            </c:rich>
          </c:tx>
          <c:layout>
            <c:manualLayout>
              <c:xMode val="edge"/>
              <c:yMode val="edge"/>
              <c:x val="0.450896521926982"/>
              <c:y val="0.951634486713821"/>
            </c:manualLayout>
          </c:layout>
          <c:overlay val="0"/>
          <c:spPr>
            <a:noFill/>
            <a:ln w="0">
              <a:noFill/>
            </a:ln>
          </c:spPr>
        </c:title>
        <c:numFmt formatCode="[$-409]mmm\-yy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707136"/>
        <c:crossesAt val="0"/>
        <c:auto val="1"/>
        <c:lblAlgn val="ctr"/>
        <c:lblOffset val="100"/>
        <c:noMultiLvlLbl val="0"/>
      </c:catAx>
      <c:valAx>
        <c:axId val="8770713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ainfall (mm)</a:t>
                </a:r>
              </a:p>
            </c:rich>
          </c:tx>
          <c:layout>
            <c:manualLayout>
              <c:xMode val="edge"/>
              <c:yMode val="edge"/>
              <c:x val="0.010801468999784"/>
              <c:y val="0.243994137513541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039546"/>
        <c:crossesAt val="1"/>
        <c:crossBetween val="midCat"/>
      </c:valAx>
      <c:catAx>
        <c:axId val="15434373"/>
        <c:scaling>
          <c:orientation val="minMax"/>
        </c:scaling>
        <c:delete val="1"/>
        <c:axPos val="t"/>
        <c:numFmt formatCode="[$-409]mmm\-yy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240684"/>
        <c:auto val="1"/>
        <c:lblAlgn val="ctr"/>
        <c:lblOffset val="100"/>
        <c:noMultiLvlLbl val="0"/>
      </c:catAx>
      <c:valAx>
        <c:axId val="9324068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434373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51134154244977"/>
          <c:y val="0.114445931306952"/>
          <c:w val="0.22099805573558"/>
          <c:h val="0.1034219078570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5070209548499"/>
          <c:y val="0.0210284840374689"/>
          <c:w val="0.902354720241953"/>
          <c:h val="0.9366596571719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mperature_Cases!$D$1</c:f>
              <c:strCache>
                <c:ptCount val="1"/>
                <c:pt idx="0">
                  <c:v>Humidity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emperature_Cases!$B$2:$B$76</c:f>
              <c:strCache>
                <c:ptCount val="75"/>
                <c:pt idx="0">
                  <c:v>Oct-08</c:v>
                </c:pt>
                <c:pt idx="1">
                  <c:v>Nov-08</c:v>
                </c:pt>
                <c:pt idx="2">
                  <c:v>Dec-08</c:v>
                </c:pt>
                <c:pt idx="3">
                  <c:v>Jan-09</c:v>
                </c:pt>
                <c:pt idx="4">
                  <c:v>Feb-09</c:v>
                </c:pt>
                <c:pt idx="5">
                  <c:v>Mar-09</c:v>
                </c:pt>
                <c:pt idx="6">
                  <c:v>Apr-09</c:v>
                </c:pt>
                <c:pt idx="7">
                  <c:v>May-09</c:v>
                </c:pt>
                <c:pt idx="8">
                  <c:v>Jun-09</c:v>
                </c:pt>
                <c:pt idx="9">
                  <c:v>Jul-09</c:v>
                </c:pt>
                <c:pt idx="10">
                  <c:v>Aug-09</c:v>
                </c:pt>
                <c:pt idx="11">
                  <c:v>Sep-09</c:v>
                </c:pt>
                <c:pt idx="12">
                  <c:v>Oct-09</c:v>
                </c:pt>
                <c:pt idx="13">
                  <c:v>Nov-09</c:v>
                </c:pt>
                <c:pt idx="14">
                  <c:v>Dec-09</c:v>
                </c:pt>
                <c:pt idx="15">
                  <c:v>Jan-10</c:v>
                </c:pt>
                <c:pt idx="16">
                  <c:v>Feb-10</c:v>
                </c:pt>
                <c:pt idx="17">
                  <c:v>Mar-10</c:v>
                </c:pt>
                <c:pt idx="18">
                  <c:v>Apr-10</c:v>
                </c:pt>
                <c:pt idx="19">
                  <c:v>May-10</c:v>
                </c:pt>
                <c:pt idx="20">
                  <c:v>Jun-10</c:v>
                </c:pt>
                <c:pt idx="21">
                  <c:v>Jul-10</c:v>
                </c:pt>
                <c:pt idx="22">
                  <c:v>Aug-10</c:v>
                </c:pt>
                <c:pt idx="23">
                  <c:v>Sep-10</c:v>
                </c:pt>
                <c:pt idx="24">
                  <c:v>Oct-10</c:v>
                </c:pt>
                <c:pt idx="25">
                  <c:v>Nov-10</c:v>
                </c:pt>
                <c:pt idx="26">
                  <c:v>Dec-10</c:v>
                </c:pt>
                <c:pt idx="27">
                  <c:v>Jan-11</c:v>
                </c:pt>
                <c:pt idx="28">
                  <c:v>Feb-11</c:v>
                </c:pt>
                <c:pt idx="29">
                  <c:v>Mar-11</c:v>
                </c:pt>
                <c:pt idx="30">
                  <c:v>Apr-11</c:v>
                </c:pt>
                <c:pt idx="31">
                  <c:v>May-11</c:v>
                </c:pt>
                <c:pt idx="32">
                  <c:v>Jun-11</c:v>
                </c:pt>
                <c:pt idx="33">
                  <c:v>Jul-11</c:v>
                </c:pt>
                <c:pt idx="34">
                  <c:v>Aug-11</c:v>
                </c:pt>
                <c:pt idx="35">
                  <c:v>Sep-11</c:v>
                </c:pt>
                <c:pt idx="36">
                  <c:v>Oct-11</c:v>
                </c:pt>
                <c:pt idx="37">
                  <c:v>Nov-11</c:v>
                </c:pt>
                <c:pt idx="38">
                  <c:v>Dec-11</c:v>
                </c:pt>
                <c:pt idx="39">
                  <c:v>Jan-12</c:v>
                </c:pt>
                <c:pt idx="40">
                  <c:v>Feb-12</c:v>
                </c:pt>
                <c:pt idx="41">
                  <c:v>Mar-12</c:v>
                </c:pt>
                <c:pt idx="42">
                  <c:v>Apr-12</c:v>
                </c:pt>
                <c:pt idx="43">
                  <c:v>May-12</c:v>
                </c:pt>
                <c:pt idx="44">
                  <c:v>Jun-12</c:v>
                </c:pt>
                <c:pt idx="45">
                  <c:v>Jul-12</c:v>
                </c:pt>
                <c:pt idx="46">
                  <c:v>Aug-12</c:v>
                </c:pt>
                <c:pt idx="47">
                  <c:v>Sep-12</c:v>
                </c:pt>
                <c:pt idx="48">
                  <c:v>Oct-12</c:v>
                </c:pt>
                <c:pt idx="49">
                  <c:v>Nov-12</c:v>
                </c:pt>
                <c:pt idx="50">
                  <c:v>Dec-12</c:v>
                </c:pt>
                <c:pt idx="51">
                  <c:v>Jan-13</c:v>
                </c:pt>
                <c:pt idx="52">
                  <c:v>Feb-13</c:v>
                </c:pt>
                <c:pt idx="53">
                  <c:v>Mar-13</c:v>
                </c:pt>
                <c:pt idx="54">
                  <c:v>Apr-13</c:v>
                </c:pt>
                <c:pt idx="55">
                  <c:v>May-13</c:v>
                </c:pt>
                <c:pt idx="56">
                  <c:v>Jun-13</c:v>
                </c:pt>
                <c:pt idx="57">
                  <c:v>Jul-13</c:v>
                </c:pt>
                <c:pt idx="58">
                  <c:v>Aug-13</c:v>
                </c:pt>
                <c:pt idx="59">
                  <c:v>Sep-13</c:v>
                </c:pt>
                <c:pt idx="60">
                  <c:v>Oct-13</c:v>
                </c:pt>
                <c:pt idx="61">
                  <c:v>Nov-13</c:v>
                </c:pt>
                <c:pt idx="62">
                  <c:v>Dec-13</c:v>
                </c:pt>
                <c:pt idx="63">
                  <c:v>Jan-14</c:v>
                </c:pt>
                <c:pt idx="64">
                  <c:v>Feb-14</c:v>
                </c:pt>
                <c:pt idx="65">
                  <c:v>Mar-14</c:v>
                </c:pt>
                <c:pt idx="66">
                  <c:v>Apr-14</c:v>
                </c:pt>
                <c:pt idx="67">
                  <c:v>May-14</c:v>
                </c:pt>
                <c:pt idx="68">
                  <c:v>Jun-14</c:v>
                </c:pt>
                <c:pt idx="69">
                  <c:v>Jul-14</c:v>
                </c:pt>
                <c:pt idx="70">
                  <c:v>Aug-14</c:v>
                </c:pt>
                <c:pt idx="71">
                  <c:v>Sep-14</c:v>
                </c:pt>
                <c:pt idx="72">
                  <c:v>Oct-14</c:v>
                </c:pt>
                <c:pt idx="73">
                  <c:v>Nov-14</c:v>
                </c:pt>
                <c:pt idx="74">
                  <c:v>Dec-14</c:v>
                </c:pt>
              </c:strCache>
            </c:strRef>
          </c:cat>
          <c:val>
            <c:numRef>
              <c:f>Temperature_Cases!$D$2:$D$76</c:f>
              <c:numCache>
                <c:formatCode>General</c:formatCode>
                <c:ptCount val="75"/>
                <c:pt idx="0">
                  <c:v>71.8333333333333</c:v>
                </c:pt>
                <c:pt idx="1">
                  <c:v>64.5</c:v>
                </c:pt>
                <c:pt idx="2">
                  <c:v>56.3333333333333</c:v>
                </c:pt>
                <c:pt idx="3">
                  <c:v>59.3333333333333</c:v>
                </c:pt>
                <c:pt idx="4">
                  <c:v>63.8333333333333</c:v>
                </c:pt>
                <c:pt idx="5">
                  <c:v>59.6666666666667</c:v>
                </c:pt>
                <c:pt idx="6">
                  <c:v>70.8333333333333</c:v>
                </c:pt>
                <c:pt idx="7">
                  <c:v>71.1666666666667</c:v>
                </c:pt>
                <c:pt idx="8">
                  <c:v>61.8333333333333</c:v>
                </c:pt>
                <c:pt idx="9">
                  <c:v>66.8333333333333</c:v>
                </c:pt>
                <c:pt idx="10">
                  <c:v>66.8333333333333</c:v>
                </c:pt>
                <c:pt idx="11">
                  <c:v>69.1666666666667</c:v>
                </c:pt>
                <c:pt idx="12">
                  <c:v>69.3333333333333</c:v>
                </c:pt>
                <c:pt idx="13">
                  <c:v>68.1666666666667</c:v>
                </c:pt>
                <c:pt idx="14">
                  <c:v>69.8333333333333</c:v>
                </c:pt>
                <c:pt idx="15">
                  <c:v>63</c:v>
                </c:pt>
                <c:pt idx="16">
                  <c:v>67.1666666666667</c:v>
                </c:pt>
                <c:pt idx="17">
                  <c:v>66.6666666666667</c:v>
                </c:pt>
                <c:pt idx="18">
                  <c:v>71.6666666666667</c:v>
                </c:pt>
                <c:pt idx="19">
                  <c:v>73.5</c:v>
                </c:pt>
                <c:pt idx="20">
                  <c:v>71.3333333333333</c:v>
                </c:pt>
                <c:pt idx="21">
                  <c:v>70.8333333333333</c:v>
                </c:pt>
                <c:pt idx="22">
                  <c:v>72.5</c:v>
                </c:pt>
                <c:pt idx="23">
                  <c:v>73</c:v>
                </c:pt>
                <c:pt idx="24">
                  <c:v>70</c:v>
                </c:pt>
                <c:pt idx="25">
                  <c:v>66.3333333333333</c:v>
                </c:pt>
                <c:pt idx="26">
                  <c:v>64.5</c:v>
                </c:pt>
                <c:pt idx="27">
                  <c:v>55</c:v>
                </c:pt>
                <c:pt idx="28">
                  <c:v>55.1666666666667</c:v>
                </c:pt>
                <c:pt idx="29">
                  <c:v>63</c:v>
                </c:pt>
                <c:pt idx="30">
                  <c:v>68</c:v>
                </c:pt>
                <c:pt idx="31">
                  <c:v>73.3333333333333</c:v>
                </c:pt>
                <c:pt idx="32">
                  <c:v>72.8333333333333</c:v>
                </c:pt>
                <c:pt idx="33">
                  <c:v>70.8333333333333</c:v>
                </c:pt>
                <c:pt idx="34">
                  <c:v>76.3333333333333</c:v>
                </c:pt>
                <c:pt idx="35">
                  <c:v>74.8333333333333</c:v>
                </c:pt>
                <c:pt idx="36">
                  <c:v>72</c:v>
                </c:pt>
                <c:pt idx="37">
                  <c:v>74.1666666666667</c:v>
                </c:pt>
                <c:pt idx="38">
                  <c:v>66.6666666666667</c:v>
                </c:pt>
                <c:pt idx="39">
                  <c:v>54.7096774193548</c:v>
                </c:pt>
                <c:pt idx="40">
                  <c:v>54.8448275862069</c:v>
                </c:pt>
                <c:pt idx="41">
                  <c:v>59.1889136077123</c:v>
                </c:pt>
                <c:pt idx="42">
                  <c:v>71.7222222222222</c:v>
                </c:pt>
                <c:pt idx="43">
                  <c:v>72.8010752688172</c:v>
                </c:pt>
                <c:pt idx="44">
                  <c:v>72.9888888888889</c:v>
                </c:pt>
                <c:pt idx="45">
                  <c:v>74.8279569892473</c:v>
                </c:pt>
                <c:pt idx="46">
                  <c:v>74.1182795698925</c:v>
                </c:pt>
                <c:pt idx="47">
                  <c:v>72.3888888888889</c:v>
                </c:pt>
                <c:pt idx="48">
                  <c:v>70.144623655914</c:v>
                </c:pt>
                <c:pt idx="49">
                  <c:v>68.6944444444444</c:v>
                </c:pt>
                <c:pt idx="50">
                  <c:v>67.005376344086</c:v>
                </c:pt>
                <c:pt idx="51">
                  <c:v>63.0913978494624</c:v>
                </c:pt>
                <c:pt idx="52">
                  <c:v>58.0952380952381</c:v>
                </c:pt>
                <c:pt idx="53">
                  <c:v>66.7258064516129</c:v>
                </c:pt>
                <c:pt idx="54">
                  <c:v>70.8111111111111</c:v>
                </c:pt>
                <c:pt idx="55">
                  <c:v>69.3064516129032</c:v>
                </c:pt>
                <c:pt idx="56">
                  <c:v>67.9444444444444</c:v>
                </c:pt>
                <c:pt idx="57">
                  <c:v>69.5645161290323</c:v>
                </c:pt>
                <c:pt idx="58">
                  <c:v>73.0591397849462</c:v>
                </c:pt>
                <c:pt idx="59">
                  <c:v>72.4833333333333</c:v>
                </c:pt>
                <c:pt idx="60">
                  <c:v>71.9193548387097</c:v>
                </c:pt>
                <c:pt idx="61">
                  <c:v>69.5643678160919</c:v>
                </c:pt>
                <c:pt idx="62">
                  <c:v>67.5322580645161</c:v>
                </c:pt>
                <c:pt idx="63">
                  <c:v>62.5362007168459</c:v>
                </c:pt>
                <c:pt idx="64">
                  <c:v>52.4642857142857</c:v>
                </c:pt>
                <c:pt idx="65">
                  <c:v>61.3494623655914</c:v>
                </c:pt>
                <c:pt idx="66">
                  <c:v>72.4166666666667</c:v>
                </c:pt>
                <c:pt idx="67">
                  <c:v>71.8763440860215</c:v>
                </c:pt>
                <c:pt idx="68">
                  <c:v>68.3111111111111</c:v>
                </c:pt>
                <c:pt idx="69">
                  <c:v>65.989247311828</c:v>
                </c:pt>
                <c:pt idx="70">
                  <c:v>72.4354838709677</c:v>
                </c:pt>
                <c:pt idx="71">
                  <c:v>70.7687728937729</c:v>
                </c:pt>
                <c:pt idx="72">
                  <c:v>69.0833333333333</c:v>
                </c:pt>
                <c:pt idx="73">
                  <c:v>67.2586206896552</c:v>
                </c:pt>
                <c:pt idx="74">
                  <c:v>61.9528673835126</c:v>
                </c:pt>
              </c:numCache>
            </c:numRef>
          </c:val>
        </c:ser>
        <c:gapWidth val="0"/>
        <c:overlap val="0"/>
        <c:axId val="81231755"/>
        <c:axId val="39359413"/>
      </c:barChart>
      <c:lineChart>
        <c:grouping val="standard"/>
        <c:varyColors val="0"/>
        <c:ser>
          <c:idx val="1"/>
          <c:order val="1"/>
          <c:tx>
            <c:strRef>
              <c:f>Temperature_Cases!$F$1</c:f>
              <c:strCache>
                <c:ptCount val="1"/>
                <c:pt idx="0">
                  <c:v>Cases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emperature_Cases!$B$2:$B$76</c:f>
              <c:strCache>
                <c:ptCount val="75"/>
                <c:pt idx="0">
                  <c:v>Oct-08</c:v>
                </c:pt>
                <c:pt idx="1">
                  <c:v>Nov-08</c:v>
                </c:pt>
                <c:pt idx="2">
                  <c:v>Dec-08</c:v>
                </c:pt>
                <c:pt idx="3">
                  <c:v>Jan-09</c:v>
                </c:pt>
                <c:pt idx="4">
                  <c:v>Feb-09</c:v>
                </c:pt>
                <c:pt idx="5">
                  <c:v>Mar-09</c:v>
                </c:pt>
                <c:pt idx="6">
                  <c:v>Apr-09</c:v>
                </c:pt>
                <c:pt idx="7">
                  <c:v>May-09</c:v>
                </c:pt>
                <c:pt idx="8">
                  <c:v>Jun-09</c:v>
                </c:pt>
                <c:pt idx="9">
                  <c:v>Jul-09</c:v>
                </c:pt>
                <c:pt idx="10">
                  <c:v>Aug-09</c:v>
                </c:pt>
                <c:pt idx="11">
                  <c:v>Sep-09</c:v>
                </c:pt>
                <c:pt idx="12">
                  <c:v>Oct-09</c:v>
                </c:pt>
                <c:pt idx="13">
                  <c:v>Nov-09</c:v>
                </c:pt>
                <c:pt idx="14">
                  <c:v>Dec-09</c:v>
                </c:pt>
                <c:pt idx="15">
                  <c:v>Jan-10</c:v>
                </c:pt>
                <c:pt idx="16">
                  <c:v>Feb-10</c:v>
                </c:pt>
                <c:pt idx="17">
                  <c:v>Mar-10</c:v>
                </c:pt>
                <c:pt idx="18">
                  <c:v>Apr-10</c:v>
                </c:pt>
                <c:pt idx="19">
                  <c:v>May-10</c:v>
                </c:pt>
                <c:pt idx="20">
                  <c:v>Jun-10</c:v>
                </c:pt>
                <c:pt idx="21">
                  <c:v>Jul-10</c:v>
                </c:pt>
                <c:pt idx="22">
                  <c:v>Aug-10</c:v>
                </c:pt>
                <c:pt idx="23">
                  <c:v>Sep-10</c:v>
                </c:pt>
                <c:pt idx="24">
                  <c:v>Oct-10</c:v>
                </c:pt>
                <c:pt idx="25">
                  <c:v>Nov-10</c:v>
                </c:pt>
                <c:pt idx="26">
                  <c:v>Dec-10</c:v>
                </c:pt>
                <c:pt idx="27">
                  <c:v>Jan-11</c:v>
                </c:pt>
                <c:pt idx="28">
                  <c:v>Feb-11</c:v>
                </c:pt>
                <c:pt idx="29">
                  <c:v>Mar-11</c:v>
                </c:pt>
                <c:pt idx="30">
                  <c:v>Apr-11</c:v>
                </c:pt>
                <c:pt idx="31">
                  <c:v>May-11</c:v>
                </c:pt>
                <c:pt idx="32">
                  <c:v>Jun-11</c:v>
                </c:pt>
                <c:pt idx="33">
                  <c:v>Jul-11</c:v>
                </c:pt>
                <c:pt idx="34">
                  <c:v>Aug-11</c:v>
                </c:pt>
                <c:pt idx="35">
                  <c:v>Sep-11</c:v>
                </c:pt>
                <c:pt idx="36">
                  <c:v>Oct-11</c:v>
                </c:pt>
                <c:pt idx="37">
                  <c:v>Nov-11</c:v>
                </c:pt>
                <c:pt idx="38">
                  <c:v>Dec-11</c:v>
                </c:pt>
                <c:pt idx="39">
                  <c:v>Jan-12</c:v>
                </c:pt>
                <c:pt idx="40">
                  <c:v>Feb-12</c:v>
                </c:pt>
                <c:pt idx="41">
                  <c:v>Mar-12</c:v>
                </c:pt>
                <c:pt idx="42">
                  <c:v>Apr-12</c:v>
                </c:pt>
                <c:pt idx="43">
                  <c:v>May-12</c:v>
                </c:pt>
                <c:pt idx="44">
                  <c:v>Jun-12</c:v>
                </c:pt>
                <c:pt idx="45">
                  <c:v>Jul-12</c:v>
                </c:pt>
                <c:pt idx="46">
                  <c:v>Aug-12</c:v>
                </c:pt>
                <c:pt idx="47">
                  <c:v>Sep-12</c:v>
                </c:pt>
                <c:pt idx="48">
                  <c:v>Oct-12</c:v>
                </c:pt>
                <c:pt idx="49">
                  <c:v>Nov-12</c:v>
                </c:pt>
                <c:pt idx="50">
                  <c:v>Dec-12</c:v>
                </c:pt>
                <c:pt idx="51">
                  <c:v>Jan-13</c:v>
                </c:pt>
                <c:pt idx="52">
                  <c:v>Feb-13</c:v>
                </c:pt>
                <c:pt idx="53">
                  <c:v>Mar-13</c:v>
                </c:pt>
                <c:pt idx="54">
                  <c:v>Apr-13</c:v>
                </c:pt>
                <c:pt idx="55">
                  <c:v>May-13</c:v>
                </c:pt>
                <c:pt idx="56">
                  <c:v>Jun-13</c:v>
                </c:pt>
                <c:pt idx="57">
                  <c:v>Jul-13</c:v>
                </c:pt>
                <c:pt idx="58">
                  <c:v>Aug-13</c:v>
                </c:pt>
                <c:pt idx="59">
                  <c:v>Sep-13</c:v>
                </c:pt>
                <c:pt idx="60">
                  <c:v>Oct-13</c:v>
                </c:pt>
                <c:pt idx="61">
                  <c:v>Nov-13</c:v>
                </c:pt>
                <c:pt idx="62">
                  <c:v>Dec-13</c:v>
                </c:pt>
                <c:pt idx="63">
                  <c:v>Jan-14</c:v>
                </c:pt>
                <c:pt idx="64">
                  <c:v>Feb-14</c:v>
                </c:pt>
                <c:pt idx="65">
                  <c:v>Mar-14</c:v>
                </c:pt>
                <c:pt idx="66">
                  <c:v>Apr-14</c:v>
                </c:pt>
                <c:pt idx="67">
                  <c:v>May-14</c:v>
                </c:pt>
                <c:pt idx="68">
                  <c:v>Jun-14</c:v>
                </c:pt>
                <c:pt idx="69">
                  <c:v>Jul-14</c:v>
                </c:pt>
                <c:pt idx="70">
                  <c:v>Aug-14</c:v>
                </c:pt>
                <c:pt idx="71">
                  <c:v>Sep-14</c:v>
                </c:pt>
                <c:pt idx="72">
                  <c:v>Oct-14</c:v>
                </c:pt>
                <c:pt idx="73">
                  <c:v>Nov-14</c:v>
                </c:pt>
                <c:pt idx="74">
                  <c:v>Dec-14</c:v>
                </c:pt>
              </c:strCache>
            </c:strRef>
          </c:cat>
          <c:val>
            <c:numRef>
              <c:f>Temperature_Cases!$F$2:$F$76</c:f>
              <c:numCache>
                <c:formatCode>General</c:formatCode>
                <c:ptCount val="75"/>
                <c:pt idx="0">
                  <c:v>12</c:v>
                </c:pt>
                <c:pt idx="1">
                  <c:v>24</c:v>
                </c:pt>
                <c:pt idx="2">
                  <c:v>6</c:v>
                </c:pt>
                <c:pt idx="3">
                  <c:v>11</c:v>
                </c:pt>
                <c:pt idx="4">
                  <c:v>7</c:v>
                </c:pt>
                <c:pt idx="5">
                  <c:v>17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11</c:v>
                </c:pt>
                <c:pt idx="10">
                  <c:v>20</c:v>
                </c:pt>
                <c:pt idx="11">
                  <c:v>14</c:v>
                </c:pt>
                <c:pt idx="12">
                  <c:v>36</c:v>
                </c:pt>
                <c:pt idx="13">
                  <c:v>20</c:v>
                </c:pt>
                <c:pt idx="14">
                  <c:v>2</c:v>
                </c:pt>
                <c:pt idx="15">
                  <c:v>2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3</c:v>
                </c:pt>
                <c:pt idx="20">
                  <c:v>8</c:v>
                </c:pt>
                <c:pt idx="21">
                  <c:v>25</c:v>
                </c:pt>
                <c:pt idx="22">
                  <c:v>8</c:v>
                </c:pt>
                <c:pt idx="23">
                  <c:v>2</c:v>
                </c:pt>
                <c:pt idx="24">
                  <c:v>25</c:v>
                </c:pt>
                <c:pt idx="25">
                  <c:v>16</c:v>
                </c:pt>
                <c:pt idx="26">
                  <c:v>9</c:v>
                </c:pt>
                <c:pt idx="27">
                  <c:v>3</c:v>
                </c:pt>
                <c:pt idx="28">
                  <c:v>2</c:v>
                </c:pt>
                <c:pt idx="29">
                  <c:v>0</c:v>
                </c:pt>
                <c:pt idx="30">
                  <c:v>5</c:v>
                </c:pt>
                <c:pt idx="31">
                  <c:v>0</c:v>
                </c:pt>
                <c:pt idx="32">
                  <c:v>2</c:v>
                </c:pt>
                <c:pt idx="33">
                  <c:v>1</c:v>
                </c:pt>
                <c:pt idx="34">
                  <c:v>20</c:v>
                </c:pt>
                <c:pt idx="35">
                  <c:v>27</c:v>
                </c:pt>
                <c:pt idx="36">
                  <c:v>26</c:v>
                </c:pt>
                <c:pt idx="37">
                  <c:v>16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11</c:v>
                </c:pt>
                <c:pt idx="42">
                  <c:v>7</c:v>
                </c:pt>
                <c:pt idx="43">
                  <c:v>0</c:v>
                </c:pt>
                <c:pt idx="44">
                  <c:v>1</c:v>
                </c:pt>
                <c:pt idx="45">
                  <c:v>7</c:v>
                </c:pt>
                <c:pt idx="46">
                  <c:v>2</c:v>
                </c:pt>
                <c:pt idx="47">
                  <c:v>14</c:v>
                </c:pt>
                <c:pt idx="48">
                  <c:v>24</c:v>
                </c:pt>
                <c:pt idx="49">
                  <c:v>12</c:v>
                </c:pt>
                <c:pt idx="50">
                  <c:v>3</c:v>
                </c:pt>
                <c:pt idx="51">
                  <c:v>5</c:v>
                </c:pt>
                <c:pt idx="52">
                  <c:v>4</c:v>
                </c:pt>
                <c:pt idx="53">
                  <c:v>4</c:v>
                </c:pt>
                <c:pt idx="54">
                  <c:v>6</c:v>
                </c:pt>
                <c:pt idx="55">
                  <c:v>7</c:v>
                </c:pt>
                <c:pt idx="56">
                  <c:v>21</c:v>
                </c:pt>
                <c:pt idx="57">
                  <c:v>16</c:v>
                </c:pt>
                <c:pt idx="58">
                  <c:v>10</c:v>
                </c:pt>
                <c:pt idx="59">
                  <c:v>4</c:v>
                </c:pt>
                <c:pt idx="60">
                  <c:v>6</c:v>
                </c:pt>
                <c:pt idx="61">
                  <c:v>13</c:v>
                </c:pt>
                <c:pt idx="62">
                  <c:v>9</c:v>
                </c:pt>
                <c:pt idx="63">
                  <c:v>3</c:v>
                </c:pt>
                <c:pt idx="64">
                  <c:v>1</c:v>
                </c:pt>
                <c:pt idx="65">
                  <c:v>12</c:v>
                </c:pt>
                <c:pt idx="66">
                  <c:v>14</c:v>
                </c:pt>
                <c:pt idx="67">
                  <c:v>10</c:v>
                </c:pt>
                <c:pt idx="68">
                  <c:v>18</c:v>
                </c:pt>
                <c:pt idx="69">
                  <c:v>36</c:v>
                </c:pt>
                <c:pt idx="70">
                  <c:v>11</c:v>
                </c:pt>
                <c:pt idx="71">
                  <c:v>0</c:v>
                </c:pt>
                <c:pt idx="72">
                  <c:v>5</c:v>
                </c:pt>
                <c:pt idx="73">
                  <c:v>2</c:v>
                </c:pt>
                <c:pt idx="74">
                  <c:v>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902795"/>
        <c:axId val="73297533"/>
      </c:lineChart>
      <c:catAx>
        <c:axId val="812317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 Month and Year</a:t>
                </a:r>
              </a:p>
            </c:rich>
          </c:tx>
          <c:layout>
            <c:manualLayout>
              <c:xMode val="edge"/>
              <c:yMode val="edge"/>
              <c:x val="0.44251458198315"/>
              <c:y val="0.951634486713821"/>
            </c:manualLayout>
          </c:layout>
          <c:overlay val="0"/>
          <c:spPr>
            <a:noFill/>
            <a:ln w="0">
              <a:noFill/>
            </a:ln>
          </c:spPr>
        </c:title>
        <c:numFmt formatCode="[$-409]mmm\-yy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359413"/>
        <c:crossesAt val="0"/>
        <c:auto val="1"/>
        <c:lblAlgn val="ctr"/>
        <c:lblOffset val="100"/>
        <c:noMultiLvlLbl val="0"/>
      </c:catAx>
      <c:valAx>
        <c:axId val="3935941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Relative Humidity (%age)
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231755"/>
        <c:crossesAt val="1"/>
        <c:crossBetween val="midCat"/>
      </c:valAx>
      <c:catAx>
        <c:axId val="60902795"/>
        <c:scaling>
          <c:orientation val="minMax"/>
        </c:scaling>
        <c:delete val="1"/>
        <c:axPos val="t"/>
        <c:numFmt formatCode="[$-409]mmm\-yy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297533"/>
        <c:auto val="1"/>
        <c:lblAlgn val="ctr"/>
        <c:lblOffset val="100"/>
        <c:noMultiLvlLbl val="0"/>
      </c:catAx>
      <c:valAx>
        <c:axId val="73297533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902795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7725210628645"/>
          <c:y val="0.0207735933218633"/>
          <c:w val="0.933203715705336"/>
          <c:h val="0.9366596571719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mperature_Cases!$E$1</c:f>
              <c:strCache>
                <c:ptCount val="1"/>
                <c:pt idx="0">
                  <c:v>Temperatur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emperature_Cases!$B$2:$B$76</c:f>
              <c:strCache>
                <c:ptCount val="75"/>
                <c:pt idx="0">
                  <c:v>Oct-08</c:v>
                </c:pt>
                <c:pt idx="1">
                  <c:v>Nov-08</c:v>
                </c:pt>
                <c:pt idx="2">
                  <c:v>Dec-08</c:v>
                </c:pt>
                <c:pt idx="3">
                  <c:v>Jan-09</c:v>
                </c:pt>
                <c:pt idx="4">
                  <c:v>Feb-09</c:v>
                </c:pt>
                <c:pt idx="5">
                  <c:v>Mar-09</c:v>
                </c:pt>
                <c:pt idx="6">
                  <c:v>Apr-09</c:v>
                </c:pt>
                <c:pt idx="7">
                  <c:v>May-09</c:v>
                </c:pt>
                <c:pt idx="8">
                  <c:v>Jun-09</c:v>
                </c:pt>
                <c:pt idx="9">
                  <c:v>Jul-09</c:v>
                </c:pt>
                <c:pt idx="10">
                  <c:v>Aug-09</c:v>
                </c:pt>
                <c:pt idx="11">
                  <c:v>Sep-09</c:v>
                </c:pt>
                <c:pt idx="12">
                  <c:v>Oct-09</c:v>
                </c:pt>
                <c:pt idx="13">
                  <c:v>Nov-09</c:v>
                </c:pt>
                <c:pt idx="14">
                  <c:v>Dec-09</c:v>
                </c:pt>
                <c:pt idx="15">
                  <c:v>Jan-10</c:v>
                </c:pt>
                <c:pt idx="16">
                  <c:v>Feb-10</c:v>
                </c:pt>
                <c:pt idx="17">
                  <c:v>Mar-10</c:v>
                </c:pt>
                <c:pt idx="18">
                  <c:v>Apr-10</c:v>
                </c:pt>
                <c:pt idx="19">
                  <c:v>May-10</c:v>
                </c:pt>
                <c:pt idx="20">
                  <c:v>Jun-10</c:v>
                </c:pt>
                <c:pt idx="21">
                  <c:v>Jul-10</c:v>
                </c:pt>
                <c:pt idx="22">
                  <c:v>Aug-10</c:v>
                </c:pt>
                <c:pt idx="23">
                  <c:v>Sep-10</c:v>
                </c:pt>
                <c:pt idx="24">
                  <c:v>Oct-10</c:v>
                </c:pt>
                <c:pt idx="25">
                  <c:v>Nov-10</c:v>
                </c:pt>
                <c:pt idx="26">
                  <c:v>Dec-10</c:v>
                </c:pt>
                <c:pt idx="27">
                  <c:v>Jan-11</c:v>
                </c:pt>
                <c:pt idx="28">
                  <c:v>Feb-11</c:v>
                </c:pt>
                <c:pt idx="29">
                  <c:v>Mar-11</c:v>
                </c:pt>
                <c:pt idx="30">
                  <c:v>Apr-11</c:v>
                </c:pt>
                <c:pt idx="31">
                  <c:v>May-11</c:v>
                </c:pt>
                <c:pt idx="32">
                  <c:v>Jun-11</c:v>
                </c:pt>
                <c:pt idx="33">
                  <c:v>Jul-11</c:v>
                </c:pt>
                <c:pt idx="34">
                  <c:v>Aug-11</c:v>
                </c:pt>
                <c:pt idx="35">
                  <c:v>Sep-11</c:v>
                </c:pt>
                <c:pt idx="36">
                  <c:v>Oct-11</c:v>
                </c:pt>
                <c:pt idx="37">
                  <c:v>Nov-11</c:v>
                </c:pt>
                <c:pt idx="38">
                  <c:v>Dec-11</c:v>
                </c:pt>
                <c:pt idx="39">
                  <c:v>Jan-12</c:v>
                </c:pt>
                <c:pt idx="40">
                  <c:v>Feb-12</c:v>
                </c:pt>
                <c:pt idx="41">
                  <c:v>Mar-12</c:v>
                </c:pt>
                <c:pt idx="42">
                  <c:v>Apr-12</c:v>
                </c:pt>
                <c:pt idx="43">
                  <c:v>May-12</c:v>
                </c:pt>
                <c:pt idx="44">
                  <c:v>Jun-12</c:v>
                </c:pt>
                <c:pt idx="45">
                  <c:v>Jul-12</c:v>
                </c:pt>
                <c:pt idx="46">
                  <c:v>Aug-12</c:v>
                </c:pt>
                <c:pt idx="47">
                  <c:v>Sep-12</c:v>
                </c:pt>
                <c:pt idx="48">
                  <c:v>Oct-12</c:v>
                </c:pt>
                <c:pt idx="49">
                  <c:v>Nov-12</c:v>
                </c:pt>
                <c:pt idx="50">
                  <c:v>Dec-12</c:v>
                </c:pt>
                <c:pt idx="51">
                  <c:v>Jan-13</c:v>
                </c:pt>
                <c:pt idx="52">
                  <c:v>Feb-13</c:v>
                </c:pt>
                <c:pt idx="53">
                  <c:v>Mar-13</c:v>
                </c:pt>
                <c:pt idx="54">
                  <c:v>Apr-13</c:v>
                </c:pt>
                <c:pt idx="55">
                  <c:v>May-13</c:v>
                </c:pt>
                <c:pt idx="56">
                  <c:v>Jun-13</c:v>
                </c:pt>
                <c:pt idx="57">
                  <c:v>Jul-13</c:v>
                </c:pt>
                <c:pt idx="58">
                  <c:v>Aug-13</c:v>
                </c:pt>
                <c:pt idx="59">
                  <c:v>Sep-13</c:v>
                </c:pt>
                <c:pt idx="60">
                  <c:v>Oct-13</c:v>
                </c:pt>
                <c:pt idx="61">
                  <c:v>Nov-13</c:v>
                </c:pt>
                <c:pt idx="62">
                  <c:v>Dec-13</c:v>
                </c:pt>
                <c:pt idx="63">
                  <c:v>Jan-14</c:v>
                </c:pt>
                <c:pt idx="64">
                  <c:v>Feb-14</c:v>
                </c:pt>
                <c:pt idx="65">
                  <c:v>Mar-14</c:v>
                </c:pt>
                <c:pt idx="66">
                  <c:v>Apr-14</c:v>
                </c:pt>
                <c:pt idx="67">
                  <c:v>May-14</c:v>
                </c:pt>
                <c:pt idx="68">
                  <c:v>Jun-14</c:v>
                </c:pt>
                <c:pt idx="69">
                  <c:v>Jul-14</c:v>
                </c:pt>
                <c:pt idx="70">
                  <c:v>Aug-14</c:v>
                </c:pt>
                <c:pt idx="71">
                  <c:v>Sep-14</c:v>
                </c:pt>
                <c:pt idx="72">
                  <c:v>Oct-14</c:v>
                </c:pt>
                <c:pt idx="73">
                  <c:v>Nov-14</c:v>
                </c:pt>
                <c:pt idx="74">
                  <c:v>Dec-14</c:v>
                </c:pt>
              </c:strCache>
            </c:strRef>
          </c:cat>
          <c:val>
            <c:numRef>
              <c:f>Temperature_Cases!$E$2:$E$76</c:f>
              <c:numCache>
                <c:formatCode>General</c:formatCode>
                <c:ptCount val="75"/>
                <c:pt idx="0">
                  <c:v>22.9440860215054</c:v>
                </c:pt>
                <c:pt idx="1">
                  <c:v>23.2311111111111</c:v>
                </c:pt>
                <c:pt idx="2">
                  <c:v>23.7519731800766</c:v>
                </c:pt>
                <c:pt idx="3">
                  <c:v>24.1666666666667</c:v>
                </c:pt>
                <c:pt idx="4">
                  <c:v>24.3166666666667</c:v>
                </c:pt>
                <c:pt idx="5">
                  <c:v>24.9333333333333</c:v>
                </c:pt>
                <c:pt idx="6">
                  <c:v>23.1833333333333</c:v>
                </c:pt>
                <c:pt idx="7">
                  <c:v>23.2333333333333</c:v>
                </c:pt>
                <c:pt idx="8">
                  <c:v>23.4166666666667</c:v>
                </c:pt>
                <c:pt idx="9">
                  <c:v>22.9166666666667</c:v>
                </c:pt>
                <c:pt idx="10">
                  <c:v>23.4666666666667</c:v>
                </c:pt>
                <c:pt idx="11">
                  <c:v>23.3666666666667</c:v>
                </c:pt>
                <c:pt idx="12">
                  <c:v>23.45</c:v>
                </c:pt>
                <c:pt idx="13">
                  <c:v>23.5833333333333</c:v>
                </c:pt>
                <c:pt idx="14">
                  <c:v>23.2833333333333</c:v>
                </c:pt>
                <c:pt idx="15">
                  <c:v>24.5</c:v>
                </c:pt>
                <c:pt idx="16">
                  <c:v>24.4833333333333</c:v>
                </c:pt>
                <c:pt idx="17">
                  <c:v>24.0166666666667</c:v>
                </c:pt>
                <c:pt idx="18">
                  <c:v>24.1666666666667</c:v>
                </c:pt>
                <c:pt idx="19">
                  <c:v>23.5666666666667</c:v>
                </c:pt>
                <c:pt idx="20">
                  <c:v>23.2</c:v>
                </c:pt>
                <c:pt idx="21">
                  <c:v>22.6833333333333</c:v>
                </c:pt>
                <c:pt idx="22">
                  <c:v>22.75</c:v>
                </c:pt>
                <c:pt idx="23">
                  <c:v>22.8166666666667</c:v>
                </c:pt>
                <c:pt idx="24">
                  <c:v>23.2333333333333</c:v>
                </c:pt>
                <c:pt idx="25">
                  <c:v>23.3333333333333</c:v>
                </c:pt>
                <c:pt idx="26">
                  <c:v>22.9166666666667</c:v>
                </c:pt>
                <c:pt idx="27">
                  <c:v>23.7666666666667</c:v>
                </c:pt>
                <c:pt idx="28">
                  <c:v>24.2833333333333</c:v>
                </c:pt>
                <c:pt idx="29">
                  <c:v>24.0666666666667</c:v>
                </c:pt>
                <c:pt idx="30">
                  <c:v>23.7666666666667</c:v>
                </c:pt>
                <c:pt idx="31">
                  <c:v>22.9569892473118</c:v>
                </c:pt>
                <c:pt idx="32">
                  <c:v>22.6883333333333</c:v>
                </c:pt>
                <c:pt idx="33">
                  <c:v>22.3976190476191</c:v>
                </c:pt>
                <c:pt idx="34">
                  <c:v>21.8833333333333</c:v>
                </c:pt>
                <c:pt idx="35">
                  <c:v>22.2907407407407</c:v>
                </c:pt>
                <c:pt idx="36">
                  <c:v>22.8360215053763</c:v>
                </c:pt>
                <c:pt idx="37">
                  <c:v>22.57</c:v>
                </c:pt>
                <c:pt idx="38">
                  <c:v>23.0897849462366</c:v>
                </c:pt>
                <c:pt idx="39">
                  <c:v>24.3320071684588</c:v>
                </c:pt>
                <c:pt idx="40">
                  <c:v>25.0161398467433</c:v>
                </c:pt>
                <c:pt idx="41">
                  <c:v>24.8816648127549</c:v>
                </c:pt>
                <c:pt idx="42">
                  <c:v>23.1819468186135</c:v>
                </c:pt>
                <c:pt idx="43">
                  <c:v>22.9709677419355</c:v>
                </c:pt>
                <c:pt idx="44">
                  <c:v>22.6</c:v>
                </c:pt>
                <c:pt idx="45">
                  <c:v>22.0143945212494</c:v>
                </c:pt>
                <c:pt idx="46">
                  <c:v>22.3748330503679</c:v>
                </c:pt>
                <c:pt idx="47">
                  <c:v>22.5672222222222</c:v>
                </c:pt>
                <c:pt idx="48">
                  <c:v>23.3825089605735</c:v>
                </c:pt>
                <c:pt idx="49">
                  <c:v>22.9561111111111</c:v>
                </c:pt>
                <c:pt idx="50">
                  <c:v>22.8939247311828</c:v>
                </c:pt>
                <c:pt idx="51">
                  <c:v>24.7031720430108</c:v>
                </c:pt>
                <c:pt idx="52">
                  <c:v>24.1827380952381</c:v>
                </c:pt>
                <c:pt idx="53">
                  <c:v>24.284052936311</c:v>
                </c:pt>
                <c:pt idx="54">
                  <c:v>23.5805555555556</c:v>
                </c:pt>
                <c:pt idx="55">
                  <c:v>23.8949212236214</c:v>
                </c:pt>
                <c:pt idx="56">
                  <c:v>23.4166666666667</c:v>
                </c:pt>
                <c:pt idx="57">
                  <c:v>22.6397849462366</c:v>
                </c:pt>
                <c:pt idx="58">
                  <c:v>22.5451612903226</c:v>
                </c:pt>
                <c:pt idx="59">
                  <c:v>23.1011111111111</c:v>
                </c:pt>
                <c:pt idx="60">
                  <c:v>23.3059139784946</c:v>
                </c:pt>
                <c:pt idx="61">
                  <c:v>23.4159578544061</c:v>
                </c:pt>
                <c:pt idx="62">
                  <c:v>23.7978494623656</c:v>
                </c:pt>
                <c:pt idx="63">
                  <c:v>24.7682795698925</c:v>
                </c:pt>
                <c:pt idx="64">
                  <c:v>25.0904761904762</c:v>
                </c:pt>
                <c:pt idx="65">
                  <c:v>24.9782616487455</c:v>
                </c:pt>
                <c:pt idx="66">
                  <c:v>23.9866666666667</c:v>
                </c:pt>
                <c:pt idx="67">
                  <c:v>23.3445161290323</c:v>
                </c:pt>
                <c:pt idx="68">
                  <c:v>23.2555555555556</c:v>
                </c:pt>
                <c:pt idx="69">
                  <c:v>23.1241935483871</c:v>
                </c:pt>
                <c:pt idx="70">
                  <c:v>22.610752688172</c:v>
                </c:pt>
                <c:pt idx="71">
                  <c:v>23.15</c:v>
                </c:pt>
                <c:pt idx="72">
                  <c:v>23.3188172043011</c:v>
                </c:pt>
                <c:pt idx="73">
                  <c:v>23.2927777777778</c:v>
                </c:pt>
                <c:pt idx="74">
                  <c:v>23.5672043010753</c:v>
                </c:pt>
              </c:numCache>
            </c:numRef>
          </c:val>
        </c:ser>
        <c:gapWidth val="0"/>
        <c:overlap val="0"/>
        <c:axId val="41634553"/>
        <c:axId val="79591013"/>
      </c:barChart>
      <c:lineChart>
        <c:grouping val="standard"/>
        <c:varyColors val="0"/>
        <c:ser>
          <c:idx val="1"/>
          <c:order val="1"/>
          <c:tx>
            <c:strRef>
              <c:f>Temperature_Cases!$F$1</c:f>
              <c:strCache>
                <c:ptCount val="1"/>
                <c:pt idx="0">
                  <c:v>Cases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emperature_Cases!$B$2:$B$76</c:f>
              <c:strCache>
                <c:ptCount val="75"/>
                <c:pt idx="0">
                  <c:v>Oct-08</c:v>
                </c:pt>
                <c:pt idx="1">
                  <c:v>Nov-08</c:v>
                </c:pt>
                <c:pt idx="2">
                  <c:v>Dec-08</c:v>
                </c:pt>
                <c:pt idx="3">
                  <c:v>Jan-09</c:v>
                </c:pt>
                <c:pt idx="4">
                  <c:v>Feb-09</c:v>
                </c:pt>
                <c:pt idx="5">
                  <c:v>Mar-09</c:v>
                </c:pt>
                <c:pt idx="6">
                  <c:v>Apr-09</c:v>
                </c:pt>
                <c:pt idx="7">
                  <c:v>May-09</c:v>
                </c:pt>
                <c:pt idx="8">
                  <c:v>Jun-09</c:v>
                </c:pt>
                <c:pt idx="9">
                  <c:v>Jul-09</c:v>
                </c:pt>
                <c:pt idx="10">
                  <c:v>Aug-09</c:v>
                </c:pt>
                <c:pt idx="11">
                  <c:v>Sep-09</c:v>
                </c:pt>
                <c:pt idx="12">
                  <c:v>Oct-09</c:v>
                </c:pt>
                <c:pt idx="13">
                  <c:v>Nov-09</c:v>
                </c:pt>
                <c:pt idx="14">
                  <c:v>Dec-09</c:v>
                </c:pt>
                <c:pt idx="15">
                  <c:v>Jan-10</c:v>
                </c:pt>
                <c:pt idx="16">
                  <c:v>Feb-10</c:v>
                </c:pt>
                <c:pt idx="17">
                  <c:v>Mar-10</c:v>
                </c:pt>
                <c:pt idx="18">
                  <c:v>Apr-10</c:v>
                </c:pt>
                <c:pt idx="19">
                  <c:v>May-10</c:v>
                </c:pt>
                <c:pt idx="20">
                  <c:v>Jun-10</c:v>
                </c:pt>
                <c:pt idx="21">
                  <c:v>Jul-10</c:v>
                </c:pt>
                <c:pt idx="22">
                  <c:v>Aug-10</c:v>
                </c:pt>
                <c:pt idx="23">
                  <c:v>Sep-10</c:v>
                </c:pt>
                <c:pt idx="24">
                  <c:v>Oct-10</c:v>
                </c:pt>
                <c:pt idx="25">
                  <c:v>Nov-10</c:v>
                </c:pt>
                <c:pt idx="26">
                  <c:v>Dec-10</c:v>
                </c:pt>
                <c:pt idx="27">
                  <c:v>Jan-11</c:v>
                </c:pt>
                <c:pt idx="28">
                  <c:v>Feb-11</c:v>
                </c:pt>
                <c:pt idx="29">
                  <c:v>Mar-11</c:v>
                </c:pt>
                <c:pt idx="30">
                  <c:v>Apr-11</c:v>
                </c:pt>
                <c:pt idx="31">
                  <c:v>May-11</c:v>
                </c:pt>
                <c:pt idx="32">
                  <c:v>Jun-11</c:v>
                </c:pt>
                <c:pt idx="33">
                  <c:v>Jul-11</c:v>
                </c:pt>
                <c:pt idx="34">
                  <c:v>Aug-11</c:v>
                </c:pt>
                <c:pt idx="35">
                  <c:v>Sep-11</c:v>
                </c:pt>
                <c:pt idx="36">
                  <c:v>Oct-11</c:v>
                </c:pt>
                <c:pt idx="37">
                  <c:v>Nov-11</c:v>
                </c:pt>
                <c:pt idx="38">
                  <c:v>Dec-11</c:v>
                </c:pt>
                <c:pt idx="39">
                  <c:v>Jan-12</c:v>
                </c:pt>
                <c:pt idx="40">
                  <c:v>Feb-12</c:v>
                </c:pt>
                <c:pt idx="41">
                  <c:v>Mar-12</c:v>
                </c:pt>
                <c:pt idx="42">
                  <c:v>Apr-12</c:v>
                </c:pt>
                <c:pt idx="43">
                  <c:v>May-12</c:v>
                </c:pt>
                <c:pt idx="44">
                  <c:v>Jun-12</c:v>
                </c:pt>
                <c:pt idx="45">
                  <c:v>Jul-12</c:v>
                </c:pt>
                <c:pt idx="46">
                  <c:v>Aug-12</c:v>
                </c:pt>
                <c:pt idx="47">
                  <c:v>Sep-12</c:v>
                </c:pt>
                <c:pt idx="48">
                  <c:v>Oct-12</c:v>
                </c:pt>
                <c:pt idx="49">
                  <c:v>Nov-12</c:v>
                </c:pt>
                <c:pt idx="50">
                  <c:v>Dec-12</c:v>
                </c:pt>
                <c:pt idx="51">
                  <c:v>Jan-13</c:v>
                </c:pt>
                <c:pt idx="52">
                  <c:v>Feb-13</c:v>
                </c:pt>
                <c:pt idx="53">
                  <c:v>Mar-13</c:v>
                </c:pt>
                <c:pt idx="54">
                  <c:v>Apr-13</c:v>
                </c:pt>
                <c:pt idx="55">
                  <c:v>May-13</c:v>
                </c:pt>
                <c:pt idx="56">
                  <c:v>Jun-13</c:v>
                </c:pt>
                <c:pt idx="57">
                  <c:v>Jul-13</c:v>
                </c:pt>
                <c:pt idx="58">
                  <c:v>Aug-13</c:v>
                </c:pt>
                <c:pt idx="59">
                  <c:v>Sep-13</c:v>
                </c:pt>
                <c:pt idx="60">
                  <c:v>Oct-13</c:v>
                </c:pt>
                <c:pt idx="61">
                  <c:v>Nov-13</c:v>
                </c:pt>
                <c:pt idx="62">
                  <c:v>Dec-13</c:v>
                </c:pt>
                <c:pt idx="63">
                  <c:v>Jan-14</c:v>
                </c:pt>
                <c:pt idx="64">
                  <c:v>Feb-14</c:v>
                </c:pt>
                <c:pt idx="65">
                  <c:v>Mar-14</c:v>
                </c:pt>
                <c:pt idx="66">
                  <c:v>Apr-14</c:v>
                </c:pt>
                <c:pt idx="67">
                  <c:v>May-14</c:v>
                </c:pt>
                <c:pt idx="68">
                  <c:v>Jun-14</c:v>
                </c:pt>
                <c:pt idx="69">
                  <c:v>Jul-14</c:v>
                </c:pt>
                <c:pt idx="70">
                  <c:v>Aug-14</c:v>
                </c:pt>
                <c:pt idx="71">
                  <c:v>Sep-14</c:v>
                </c:pt>
                <c:pt idx="72">
                  <c:v>Oct-14</c:v>
                </c:pt>
                <c:pt idx="73">
                  <c:v>Nov-14</c:v>
                </c:pt>
                <c:pt idx="74">
                  <c:v>Dec-14</c:v>
                </c:pt>
              </c:strCache>
            </c:strRef>
          </c:cat>
          <c:val>
            <c:numRef>
              <c:f>Temperature_Cases!$F$2:$F$76</c:f>
              <c:numCache>
                <c:formatCode>General</c:formatCode>
                <c:ptCount val="75"/>
                <c:pt idx="0">
                  <c:v>12</c:v>
                </c:pt>
                <c:pt idx="1">
                  <c:v>24</c:v>
                </c:pt>
                <c:pt idx="2">
                  <c:v>6</c:v>
                </c:pt>
                <c:pt idx="3">
                  <c:v>11</c:v>
                </c:pt>
                <c:pt idx="4">
                  <c:v>7</c:v>
                </c:pt>
                <c:pt idx="5">
                  <c:v>17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11</c:v>
                </c:pt>
                <c:pt idx="10">
                  <c:v>20</c:v>
                </c:pt>
                <c:pt idx="11">
                  <c:v>14</c:v>
                </c:pt>
                <c:pt idx="12">
                  <c:v>36</c:v>
                </c:pt>
                <c:pt idx="13">
                  <c:v>20</c:v>
                </c:pt>
                <c:pt idx="14">
                  <c:v>2</c:v>
                </c:pt>
                <c:pt idx="15">
                  <c:v>2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3</c:v>
                </c:pt>
                <c:pt idx="20">
                  <c:v>8</c:v>
                </c:pt>
                <c:pt idx="21">
                  <c:v>25</c:v>
                </c:pt>
                <c:pt idx="22">
                  <c:v>8</c:v>
                </c:pt>
                <c:pt idx="23">
                  <c:v>2</c:v>
                </c:pt>
                <c:pt idx="24">
                  <c:v>25</c:v>
                </c:pt>
                <c:pt idx="25">
                  <c:v>16</c:v>
                </c:pt>
                <c:pt idx="26">
                  <c:v>9</c:v>
                </c:pt>
                <c:pt idx="27">
                  <c:v>3</c:v>
                </c:pt>
                <c:pt idx="28">
                  <c:v>2</c:v>
                </c:pt>
                <c:pt idx="29">
                  <c:v>0</c:v>
                </c:pt>
                <c:pt idx="30">
                  <c:v>5</c:v>
                </c:pt>
                <c:pt idx="31">
                  <c:v>0</c:v>
                </c:pt>
                <c:pt idx="32">
                  <c:v>2</c:v>
                </c:pt>
                <c:pt idx="33">
                  <c:v>1</c:v>
                </c:pt>
                <c:pt idx="34">
                  <c:v>20</c:v>
                </c:pt>
                <c:pt idx="35">
                  <c:v>27</c:v>
                </c:pt>
                <c:pt idx="36">
                  <c:v>26</c:v>
                </c:pt>
                <c:pt idx="37">
                  <c:v>16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11</c:v>
                </c:pt>
                <c:pt idx="42">
                  <c:v>7</c:v>
                </c:pt>
                <c:pt idx="43">
                  <c:v>0</c:v>
                </c:pt>
                <c:pt idx="44">
                  <c:v>1</c:v>
                </c:pt>
                <c:pt idx="45">
                  <c:v>7</c:v>
                </c:pt>
                <c:pt idx="46">
                  <c:v>2</c:v>
                </c:pt>
                <c:pt idx="47">
                  <c:v>14</c:v>
                </c:pt>
                <c:pt idx="48">
                  <c:v>24</c:v>
                </c:pt>
                <c:pt idx="49">
                  <c:v>12</c:v>
                </c:pt>
                <c:pt idx="50">
                  <c:v>3</c:v>
                </c:pt>
                <c:pt idx="51">
                  <c:v>5</c:v>
                </c:pt>
                <c:pt idx="52">
                  <c:v>4</c:v>
                </c:pt>
                <c:pt idx="53">
                  <c:v>4</c:v>
                </c:pt>
                <c:pt idx="54">
                  <c:v>6</c:v>
                </c:pt>
                <c:pt idx="55">
                  <c:v>7</c:v>
                </c:pt>
                <c:pt idx="56">
                  <c:v>21</c:v>
                </c:pt>
                <c:pt idx="57">
                  <c:v>16</c:v>
                </c:pt>
                <c:pt idx="58">
                  <c:v>10</c:v>
                </c:pt>
                <c:pt idx="59">
                  <c:v>4</c:v>
                </c:pt>
                <c:pt idx="60">
                  <c:v>6</c:v>
                </c:pt>
                <c:pt idx="61">
                  <c:v>13</c:v>
                </c:pt>
                <c:pt idx="62">
                  <c:v>9</c:v>
                </c:pt>
                <c:pt idx="63">
                  <c:v>3</c:v>
                </c:pt>
                <c:pt idx="64">
                  <c:v>1</c:v>
                </c:pt>
                <c:pt idx="65">
                  <c:v>12</c:v>
                </c:pt>
                <c:pt idx="66">
                  <c:v>14</c:v>
                </c:pt>
                <c:pt idx="67">
                  <c:v>10</c:v>
                </c:pt>
                <c:pt idx="68">
                  <c:v>18</c:v>
                </c:pt>
                <c:pt idx="69">
                  <c:v>36</c:v>
                </c:pt>
                <c:pt idx="70">
                  <c:v>11</c:v>
                </c:pt>
                <c:pt idx="71">
                  <c:v>0</c:v>
                </c:pt>
                <c:pt idx="72">
                  <c:v>5</c:v>
                </c:pt>
                <c:pt idx="73">
                  <c:v>2</c:v>
                </c:pt>
                <c:pt idx="74">
                  <c:v>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8458386"/>
        <c:axId val="7263911"/>
      </c:lineChart>
      <c:catAx>
        <c:axId val="416345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onth  and  Year </a:t>
                </a:r>
              </a:p>
            </c:rich>
          </c:tx>
          <c:layout>
            <c:manualLayout>
              <c:xMode val="edge"/>
              <c:yMode val="edge"/>
              <c:x val="0.474098077338518"/>
              <c:y val="0.948512075447652"/>
            </c:manualLayout>
          </c:layout>
          <c:overlay val="0"/>
          <c:spPr>
            <a:noFill/>
            <a:ln w="0">
              <a:noFill/>
            </a:ln>
          </c:spPr>
        </c:title>
        <c:numFmt formatCode="[$-409]mmm\-yy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591013"/>
        <c:crossesAt val="0"/>
        <c:auto val="1"/>
        <c:lblAlgn val="ctr"/>
        <c:lblOffset val="100"/>
        <c:noMultiLvlLbl val="0"/>
      </c:catAx>
      <c:valAx>
        <c:axId val="7959101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empereaure (degrees  Celsius)
</a:t>
                </a:r>
              </a:p>
            </c:rich>
          </c:tx>
          <c:layout>
            <c:manualLayout>
              <c:xMode val="edge"/>
              <c:yMode val="edge"/>
              <c:x val="0.010801468999784"/>
              <c:y val="0.0173325686611865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634553"/>
        <c:crossesAt val="1"/>
        <c:crossBetween val="midCat"/>
      </c:valAx>
      <c:catAx>
        <c:axId val="28458386"/>
        <c:scaling>
          <c:orientation val="minMax"/>
        </c:scaling>
        <c:delete val="1"/>
        <c:axPos val="t"/>
        <c:numFmt formatCode="[$-409]mmm\-yy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63911"/>
        <c:auto val="1"/>
        <c:lblAlgn val="ctr"/>
        <c:lblOffset val="100"/>
        <c:noMultiLvlLbl val="0"/>
      </c:catAx>
      <c:valAx>
        <c:axId val="7263911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6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458386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85320</xdr:colOff>
      <xdr:row>14</xdr:row>
      <xdr:rowOff>158040</xdr:rowOff>
    </xdr:from>
    <xdr:to>
      <xdr:col>10</xdr:col>
      <xdr:colOff>564480</xdr:colOff>
      <xdr:row>19</xdr:row>
      <xdr:rowOff>110520</xdr:rowOff>
    </xdr:to>
    <xdr:sp>
      <xdr:nvSpPr>
        <xdr:cNvPr id="1" name="TextBox 1"/>
        <xdr:cNvSpPr/>
      </xdr:nvSpPr>
      <xdr:spPr>
        <a:xfrm>
          <a:off x="8213400" y="2433960"/>
          <a:ext cx="479160" cy="765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Calibri"/>
            </a:rPr>
            <a:t>Flu Cases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2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233280</xdr:colOff>
      <xdr:row>13</xdr:row>
      <xdr:rowOff>134280</xdr:rowOff>
    </xdr:from>
    <xdr:to>
      <xdr:col>10</xdr:col>
      <xdr:colOff>487440</xdr:colOff>
      <xdr:row>18</xdr:row>
      <xdr:rowOff>137520</xdr:rowOff>
    </xdr:to>
    <xdr:sp>
      <xdr:nvSpPr>
        <xdr:cNvPr id="3" name="TextBox 2"/>
        <xdr:cNvSpPr/>
      </xdr:nvSpPr>
      <xdr:spPr>
        <a:xfrm>
          <a:off x="8361360" y="2247480"/>
          <a:ext cx="254160" cy="816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 vert="eaVert" rot="-10800000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Flu </a:t>
          </a:r>
          <a:r>
            <a:rPr b="1" lang="en-US" sz="1200" spc="-1" strike="noStrike">
              <a:solidFill>
                <a:srgbClr val="000000"/>
              </a:solidFill>
              <a:latin typeface="Calibri"/>
            </a:rPr>
            <a:t>Cases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4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316440</xdr:colOff>
      <xdr:row>9</xdr:row>
      <xdr:rowOff>41400</xdr:rowOff>
    </xdr:from>
    <xdr:to>
      <xdr:col>10</xdr:col>
      <xdr:colOff>564480</xdr:colOff>
      <xdr:row>17</xdr:row>
      <xdr:rowOff>108360</xdr:rowOff>
    </xdr:to>
    <xdr:sp>
      <xdr:nvSpPr>
        <xdr:cNvPr id="5" name="TextBox 1"/>
        <xdr:cNvSpPr/>
      </xdr:nvSpPr>
      <xdr:spPr>
        <a:xfrm>
          <a:off x="8444520" y="1504440"/>
          <a:ext cx="248040" cy="1367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 vert="eaVert" rot="-10800000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 </a:t>
          </a:r>
          <a:r>
            <a:rPr b="1" lang="en-US" sz="1200" spc="-1" strike="noStrike">
              <a:solidFill>
                <a:srgbClr val="000000"/>
              </a:solidFill>
              <a:latin typeface="Calibri"/>
            </a:rPr>
            <a:t>Flu  Cases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3" zoomScaleNormal="83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7" activeCellId="0" sqref="F77"/>
    </sheetView>
  </sheetViews>
  <sheetFormatPr defaultColWidth="8.96484375" defaultRowHeight="15" zeroHeight="false" outlineLevelRow="0" outlineLevelCol="0"/>
  <cols>
    <col collapsed="false" customWidth="true" hidden="false" outlineLevel="0" max="5" min="3" style="1" width="10.56"/>
  </cols>
  <sheetData>
    <row r="1" customFormat="false" ht="15" hidden="false" customHeight="false" outlineLevel="0" collapsed="false">
      <c r="B1" s="2" t="s">
        <v>0</v>
      </c>
      <c r="C1" s="1" t="s">
        <v>1</v>
      </c>
      <c r="D1" s="1" t="s">
        <v>2</v>
      </c>
      <c r="E1" s="1" t="s">
        <v>3</v>
      </c>
      <c r="F1" s="2" t="s">
        <v>4</v>
      </c>
    </row>
    <row r="2" customFormat="false" ht="15" hidden="false" customHeight="false" outlineLevel="0" collapsed="false">
      <c r="B2" s="3" t="n">
        <v>39722</v>
      </c>
      <c r="C2" s="1" t="n">
        <v>152.44</v>
      </c>
      <c r="D2" s="1" t="n">
        <v>71.8333333333333</v>
      </c>
      <c r="E2" s="1" t="n">
        <v>22.9440860215054</v>
      </c>
      <c r="F2" s="2" t="n">
        <v>12</v>
      </c>
    </row>
    <row r="3" customFormat="false" ht="15" hidden="false" customHeight="false" outlineLevel="0" collapsed="false">
      <c r="B3" s="3" t="n">
        <v>39753</v>
      </c>
      <c r="C3" s="1" t="n">
        <v>109.233333333333</v>
      </c>
      <c r="D3" s="1" t="n">
        <v>64.5</v>
      </c>
      <c r="E3" s="1" t="n">
        <v>23.2311111111111</v>
      </c>
      <c r="F3" s="2" t="n">
        <v>24</v>
      </c>
    </row>
    <row r="4" customFormat="false" ht="15" hidden="false" customHeight="false" outlineLevel="0" collapsed="false">
      <c r="B4" s="3" t="n">
        <v>39783</v>
      </c>
      <c r="C4" s="1" t="n">
        <v>68.5666666666667</v>
      </c>
      <c r="D4" s="1" t="n">
        <v>56.3333333333333</v>
      </c>
      <c r="E4" s="1" t="n">
        <v>23.7519731800766</v>
      </c>
      <c r="F4" s="2" t="n">
        <v>6</v>
      </c>
    </row>
    <row r="5" customFormat="false" ht="15" hidden="false" customHeight="false" outlineLevel="0" collapsed="false">
      <c r="B5" s="3" t="n">
        <v>39814</v>
      </c>
      <c r="C5" s="1" t="n">
        <v>79.2666666666667</v>
      </c>
      <c r="D5" s="1" t="n">
        <v>59.3333333333333</v>
      </c>
      <c r="E5" s="1" t="n">
        <v>24.1666666666667</v>
      </c>
      <c r="F5" s="2" t="n">
        <v>11</v>
      </c>
    </row>
    <row r="6" customFormat="false" ht="15" hidden="false" customHeight="false" outlineLevel="0" collapsed="false">
      <c r="B6" s="3" t="n">
        <v>39845</v>
      </c>
      <c r="C6" s="1" t="n">
        <v>77.6</v>
      </c>
      <c r="D6" s="1" t="n">
        <v>63.8333333333333</v>
      </c>
      <c r="E6" s="1" t="n">
        <v>24.3166666666667</v>
      </c>
      <c r="F6" s="2" t="n">
        <v>7</v>
      </c>
    </row>
    <row r="7" customFormat="false" ht="15" hidden="false" customHeight="false" outlineLevel="0" collapsed="false">
      <c r="B7" s="3" t="n">
        <v>39873</v>
      </c>
      <c r="C7" s="1" t="n">
        <v>61.5666666666667</v>
      </c>
      <c r="D7" s="1" t="n">
        <v>59.6666666666667</v>
      </c>
      <c r="E7" s="1" t="n">
        <v>24.9333333333333</v>
      </c>
      <c r="F7" s="2" t="n">
        <v>17</v>
      </c>
    </row>
    <row r="8" customFormat="false" ht="15" hidden="false" customHeight="false" outlineLevel="0" collapsed="false">
      <c r="B8" s="3" t="n">
        <v>39904</v>
      </c>
      <c r="C8" s="1" t="n">
        <v>150.433333333333</v>
      </c>
      <c r="D8" s="1" t="n">
        <v>70.8333333333333</v>
      </c>
      <c r="E8" s="1" t="n">
        <v>23.1833333333333</v>
      </c>
      <c r="F8" s="2" t="n">
        <v>0</v>
      </c>
    </row>
    <row r="9" customFormat="false" ht="15" hidden="false" customHeight="false" outlineLevel="0" collapsed="false">
      <c r="B9" s="3" t="n">
        <v>39934</v>
      </c>
      <c r="C9" s="1" t="n">
        <v>163.266666666667</v>
      </c>
      <c r="D9" s="1" t="n">
        <v>71.1666666666667</v>
      </c>
      <c r="E9" s="1" t="n">
        <v>23.2333333333333</v>
      </c>
      <c r="F9" s="2" t="n">
        <v>1</v>
      </c>
    </row>
    <row r="10" customFormat="false" ht="15" hidden="false" customHeight="false" outlineLevel="0" collapsed="false">
      <c r="B10" s="3" t="n">
        <v>39965</v>
      </c>
      <c r="C10" s="1" t="n">
        <v>39.7333333333333</v>
      </c>
      <c r="D10" s="1" t="n">
        <v>61.8333333333333</v>
      </c>
      <c r="E10" s="1" t="n">
        <v>23.4166666666667</v>
      </c>
      <c r="F10" s="2" t="n">
        <v>0</v>
      </c>
    </row>
    <row r="11" customFormat="false" ht="15" hidden="false" customHeight="false" outlineLevel="0" collapsed="false">
      <c r="B11" s="3" t="n">
        <v>39995</v>
      </c>
      <c r="C11" s="1" t="n">
        <v>53</v>
      </c>
      <c r="D11" s="1" t="n">
        <v>66.8333333333333</v>
      </c>
      <c r="E11" s="1" t="n">
        <v>22.9166666666667</v>
      </c>
      <c r="F11" s="2" t="n">
        <v>11</v>
      </c>
    </row>
    <row r="12" customFormat="false" ht="15" hidden="false" customHeight="false" outlineLevel="0" collapsed="false">
      <c r="B12" s="3" t="n">
        <v>40026</v>
      </c>
      <c r="C12" s="1" t="n">
        <v>124.933333333333</v>
      </c>
      <c r="D12" s="1" t="n">
        <v>66.8333333333333</v>
      </c>
      <c r="E12" s="1" t="n">
        <v>23.4666666666667</v>
      </c>
      <c r="F12" s="2" t="n">
        <v>20</v>
      </c>
    </row>
    <row r="13" customFormat="false" ht="15" hidden="false" customHeight="false" outlineLevel="0" collapsed="false">
      <c r="B13" s="3" t="n">
        <v>40057</v>
      </c>
      <c r="C13" s="1" t="n">
        <v>136.166666666667</v>
      </c>
      <c r="D13" s="1" t="n">
        <v>69.1666666666667</v>
      </c>
      <c r="E13" s="1" t="n">
        <v>23.3666666666667</v>
      </c>
      <c r="F13" s="2" t="n">
        <v>14</v>
      </c>
    </row>
    <row r="14" customFormat="false" ht="15" hidden="false" customHeight="false" outlineLevel="0" collapsed="false">
      <c r="B14" s="3" t="n">
        <v>40087</v>
      </c>
      <c r="C14" s="1" t="n">
        <v>127.733333333333</v>
      </c>
      <c r="D14" s="1" t="n">
        <v>69.3333333333333</v>
      </c>
      <c r="E14" s="1" t="n">
        <v>23.45</v>
      </c>
      <c r="F14" s="2" t="n">
        <v>36</v>
      </c>
    </row>
    <row r="15" customFormat="false" ht="15" hidden="false" customHeight="false" outlineLevel="0" collapsed="false">
      <c r="B15" s="3" t="n">
        <v>40118</v>
      </c>
      <c r="C15" s="1" t="n">
        <v>143.666666666667</v>
      </c>
      <c r="D15" s="1" t="n">
        <v>68.1666666666667</v>
      </c>
      <c r="E15" s="1" t="n">
        <v>23.5833333333333</v>
      </c>
      <c r="F15" s="2" t="n">
        <v>20</v>
      </c>
    </row>
    <row r="16" customFormat="false" ht="15" hidden="false" customHeight="false" outlineLevel="0" collapsed="false">
      <c r="B16" s="3" t="n">
        <v>40148</v>
      </c>
      <c r="C16" s="1" t="n">
        <v>77.5333333333333</v>
      </c>
      <c r="D16" s="1" t="n">
        <v>69.8333333333333</v>
      </c>
      <c r="E16" s="1" t="n">
        <v>23.2833333333333</v>
      </c>
      <c r="F16" s="2" t="n">
        <v>2</v>
      </c>
    </row>
    <row r="17" customFormat="false" ht="15" hidden="false" customHeight="false" outlineLevel="0" collapsed="false">
      <c r="B17" s="3" t="n">
        <v>40179</v>
      </c>
      <c r="C17" s="1" t="n">
        <v>46.1333333333333</v>
      </c>
      <c r="D17" s="1" t="n">
        <v>63</v>
      </c>
      <c r="E17" s="1" t="n">
        <v>24.5</v>
      </c>
      <c r="F17" s="2" t="n">
        <v>2</v>
      </c>
    </row>
    <row r="18" customFormat="false" ht="15" hidden="false" customHeight="false" outlineLevel="0" collapsed="false">
      <c r="B18" s="3" t="n">
        <v>40210</v>
      </c>
      <c r="C18" s="1" t="n">
        <v>86.8</v>
      </c>
      <c r="D18" s="1" t="n">
        <v>67.1666666666667</v>
      </c>
      <c r="E18" s="1" t="n">
        <v>24.4833333333333</v>
      </c>
      <c r="F18" s="2" t="n">
        <v>1</v>
      </c>
    </row>
    <row r="19" customFormat="false" ht="15" hidden="false" customHeight="false" outlineLevel="0" collapsed="false">
      <c r="B19" s="3" t="n">
        <v>40238</v>
      </c>
      <c r="C19" s="1" t="n">
        <v>129.766666666667</v>
      </c>
      <c r="D19" s="1" t="n">
        <v>66.6666666666667</v>
      </c>
      <c r="E19" s="1" t="n">
        <v>24.0166666666667</v>
      </c>
      <c r="F19" s="2" t="n">
        <v>2</v>
      </c>
    </row>
    <row r="20" customFormat="false" ht="15" hidden="false" customHeight="false" outlineLevel="0" collapsed="false">
      <c r="B20" s="3" t="n">
        <v>40269</v>
      </c>
      <c r="C20" s="1" t="n">
        <v>181.533333333333</v>
      </c>
      <c r="D20" s="1" t="n">
        <v>71.6666666666667</v>
      </c>
      <c r="E20" s="1" t="n">
        <v>24.1666666666667</v>
      </c>
      <c r="F20" s="2" t="n">
        <v>2</v>
      </c>
    </row>
    <row r="21" customFormat="false" ht="15" hidden="false" customHeight="false" outlineLevel="0" collapsed="false">
      <c r="B21" s="3" t="n">
        <v>40299</v>
      </c>
      <c r="C21" s="1" t="n">
        <v>159.6</v>
      </c>
      <c r="D21" s="1" t="n">
        <v>73.5</v>
      </c>
      <c r="E21" s="1" t="n">
        <v>23.5666666666667</v>
      </c>
      <c r="F21" s="2" t="n">
        <v>3</v>
      </c>
    </row>
    <row r="22" customFormat="false" ht="15" hidden="false" customHeight="false" outlineLevel="0" collapsed="false">
      <c r="B22" s="3" t="n">
        <v>40330</v>
      </c>
      <c r="C22" s="1" t="n">
        <v>114.5</v>
      </c>
      <c r="D22" s="1" t="n">
        <v>71.3333333333333</v>
      </c>
      <c r="E22" s="1" t="n">
        <v>23.2</v>
      </c>
      <c r="F22" s="2" t="n">
        <v>8</v>
      </c>
    </row>
    <row r="23" customFormat="false" ht="15" hidden="false" customHeight="false" outlineLevel="0" collapsed="false">
      <c r="B23" s="3" t="n">
        <v>40360</v>
      </c>
      <c r="C23" s="1" t="n">
        <v>91.6766666666667</v>
      </c>
      <c r="D23" s="1" t="n">
        <v>70.8333333333333</v>
      </c>
      <c r="E23" s="1" t="n">
        <v>22.6833333333333</v>
      </c>
      <c r="F23" s="2" t="n">
        <v>25</v>
      </c>
    </row>
    <row r="24" customFormat="false" ht="15" hidden="false" customHeight="false" outlineLevel="0" collapsed="false">
      <c r="B24" s="3" t="n">
        <v>40391</v>
      </c>
      <c r="C24" s="1" t="n">
        <v>67.7766666666667</v>
      </c>
      <c r="D24" s="1" t="n">
        <v>72.5</v>
      </c>
      <c r="E24" s="1" t="n">
        <v>22.75</v>
      </c>
      <c r="F24" s="2" t="n">
        <v>8</v>
      </c>
    </row>
    <row r="25" customFormat="false" ht="15" hidden="false" customHeight="false" outlineLevel="0" collapsed="false">
      <c r="B25" s="3" t="n">
        <v>40422</v>
      </c>
      <c r="C25" s="1" t="n">
        <v>156.5</v>
      </c>
      <c r="D25" s="1" t="n">
        <v>73</v>
      </c>
      <c r="E25" s="1" t="n">
        <v>22.8166666666667</v>
      </c>
      <c r="F25" s="2" t="n">
        <v>2</v>
      </c>
    </row>
    <row r="26" customFormat="false" ht="15" hidden="false" customHeight="false" outlineLevel="0" collapsed="false">
      <c r="B26" s="3" t="n">
        <v>40452</v>
      </c>
      <c r="C26" s="1" t="n">
        <v>160.3</v>
      </c>
      <c r="D26" s="1" t="n">
        <v>70</v>
      </c>
      <c r="E26" s="1" t="n">
        <v>23.2333333333333</v>
      </c>
      <c r="F26" s="2" t="n">
        <v>25</v>
      </c>
    </row>
    <row r="27" customFormat="false" ht="15" hidden="false" customHeight="false" outlineLevel="0" collapsed="false">
      <c r="B27" s="3" t="n">
        <v>40483</v>
      </c>
      <c r="C27" s="1" t="n">
        <v>128.155913978495</v>
      </c>
      <c r="D27" s="1" t="n">
        <v>66.3333333333333</v>
      </c>
      <c r="E27" s="1" t="n">
        <v>23.3333333333333</v>
      </c>
      <c r="F27" s="2" t="n">
        <v>16</v>
      </c>
    </row>
    <row r="28" customFormat="false" ht="15" hidden="false" customHeight="false" outlineLevel="0" collapsed="false">
      <c r="B28" s="3" t="n">
        <v>40513</v>
      </c>
      <c r="C28" s="1" t="n">
        <v>70.4655913978495</v>
      </c>
      <c r="D28" s="1" t="n">
        <v>64.5</v>
      </c>
      <c r="E28" s="1" t="n">
        <v>22.9166666666667</v>
      </c>
      <c r="F28" s="2" t="n">
        <v>9</v>
      </c>
    </row>
    <row r="29" customFormat="false" ht="15" hidden="false" customHeight="false" outlineLevel="0" collapsed="false">
      <c r="B29" s="3" t="n">
        <v>40544</v>
      </c>
      <c r="C29" s="1" t="n">
        <v>31.5</v>
      </c>
      <c r="D29" s="1" t="n">
        <v>55</v>
      </c>
      <c r="E29" s="1" t="n">
        <v>23.7666666666667</v>
      </c>
      <c r="F29" s="2" t="n">
        <v>3</v>
      </c>
    </row>
    <row r="30" customFormat="false" ht="15" hidden="false" customHeight="false" outlineLevel="0" collapsed="false">
      <c r="B30" s="3" t="n">
        <v>40575</v>
      </c>
      <c r="C30" s="1" t="n">
        <v>13.7333333333333</v>
      </c>
      <c r="D30" s="1" t="n">
        <v>55.1666666666667</v>
      </c>
      <c r="E30" s="1" t="n">
        <v>24.2833333333333</v>
      </c>
      <c r="F30" s="2" t="n">
        <v>2</v>
      </c>
    </row>
    <row r="31" customFormat="false" ht="15" hidden="false" customHeight="false" outlineLevel="0" collapsed="false">
      <c r="B31" s="3" t="n">
        <v>40603</v>
      </c>
      <c r="C31" s="1" t="n">
        <v>166.133333333333</v>
      </c>
      <c r="D31" s="1" t="n">
        <v>63</v>
      </c>
      <c r="E31" s="1" t="n">
        <v>24.0666666666667</v>
      </c>
      <c r="F31" s="2" t="n">
        <v>0</v>
      </c>
    </row>
    <row r="32" customFormat="false" ht="15" hidden="false" customHeight="false" outlineLevel="0" collapsed="false">
      <c r="B32" s="3" t="n">
        <v>40634</v>
      </c>
      <c r="C32" s="1" t="n">
        <v>121.333333333333</v>
      </c>
      <c r="D32" s="1" t="n">
        <v>68</v>
      </c>
      <c r="E32" s="1" t="n">
        <v>23.7666666666667</v>
      </c>
      <c r="F32" s="2" t="n">
        <v>5</v>
      </c>
    </row>
    <row r="33" customFormat="false" ht="15" hidden="false" customHeight="false" outlineLevel="0" collapsed="false">
      <c r="B33" s="3" t="n">
        <v>40664</v>
      </c>
      <c r="C33" s="1" t="n">
        <v>147.233333333333</v>
      </c>
      <c r="D33" s="1" t="n">
        <v>73.3333333333333</v>
      </c>
      <c r="E33" s="1" t="n">
        <v>22.9569892473118</v>
      </c>
      <c r="F33" s="2" t="n">
        <v>0</v>
      </c>
    </row>
    <row r="34" customFormat="false" ht="15" hidden="false" customHeight="false" outlineLevel="0" collapsed="false">
      <c r="B34" s="3" t="n">
        <v>40695</v>
      </c>
      <c r="C34" s="1" t="n">
        <v>136.1</v>
      </c>
      <c r="D34" s="1" t="n">
        <v>72.8333333333333</v>
      </c>
      <c r="E34" s="1" t="n">
        <v>22.6883333333333</v>
      </c>
      <c r="F34" s="2" t="n">
        <v>2</v>
      </c>
    </row>
    <row r="35" customFormat="false" ht="15" hidden="false" customHeight="false" outlineLevel="0" collapsed="false">
      <c r="B35" s="3" t="n">
        <v>40725</v>
      </c>
      <c r="C35" s="1" t="n">
        <v>78.4333333333333</v>
      </c>
      <c r="D35" s="1" t="n">
        <v>70.8333333333333</v>
      </c>
      <c r="E35" s="1" t="n">
        <v>22.3976190476191</v>
      </c>
      <c r="F35" s="2" t="n">
        <v>1</v>
      </c>
    </row>
    <row r="36" customFormat="false" ht="15" hidden="false" customHeight="false" outlineLevel="0" collapsed="false">
      <c r="B36" s="3" t="n">
        <v>40756</v>
      </c>
      <c r="C36" s="1" t="n">
        <v>199.666666666667</v>
      </c>
      <c r="D36" s="1" t="n">
        <v>76.3333333333333</v>
      </c>
      <c r="E36" s="1" t="n">
        <v>21.8833333333333</v>
      </c>
      <c r="F36" s="2" t="n">
        <v>20</v>
      </c>
    </row>
    <row r="37" customFormat="false" ht="15" hidden="false" customHeight="false" outlineLevel="0" collapsed="false">
      <c r="B37" s="3" t="n">
        <v>40787</v>
      </c>
      <c r="C37" s="1" t="n">
        <v>212.533333333333</v>
      </c>
      <c r="D37" s="1" t="n">
        <v>74.8333333333333</v>
      </c>
      <c r="E37" s="1" t="n">
        <v>22.2907407407407</v>
      </c>
      <c r="F37" s="2" t="n">
        <v>27</v>
      </c>
    </row>
    <row r="38" customFormat="false" ht="15" hidden="false" customHeight="false" outlineLevel="0" collapsed="false">
      <c r="B38" s="3" t="n">
        <v>40817</v>
      </c>
      <c r="C38" s="1" t="n">
        <v>254.166666666667</v>
      </c>
      <c r="D38" s="1" t="n">
        <v>72</v>
      </c>
      <c r="E38" s="1" t="n">
        <v>22.8360215053763</v>
      </c>
      <c r="F38" s="2" t="n">
        <v>26</v>
      </c>
    </row>
    <row r="39" customFormat="false" ht="15" hidden="false" customHeight="false" outlineLevel="0" collapsed="false">
      <c r="B39" s="3" t="n">
        <v>40848</v>
      </c>
      <c r="C39" s="1" t="n">
        <v>188.433333333333</v>
      </c>
      <c r="D39" s="1" t="n">
        <v>74.1666666666667</v>
      </c>
      <c r="E39" s="1" t="n">
        <v>22.57</v>
      </c>
      <c r="F39" s="2" t="n">
        <v>16</v>
      </c>
    </row>
    <row r="40" customFormat="false" ht="15" hidden="false" customHeight="false" outlineLevel="0" collapsed="false">
      <c r="B40" s="3" t="n">
        <v>40878</v>
      </c>
      <c r="C40" s="1" t="n">
        <v>84</v>
      </c>
      <c r="D40" s="1" t="n">
        <v>66.6666666666667</v>
      </c>
      <c r="E40" s="1" t="n">
        <v>23.0897849462366</v>
      </c>
      <c r="F40" s="2" t="n">
        <v>1</v>
      </c>
    </row>
    <row r="41" customFormat="false" ht="15" hidden="false" customHeight="false" outlineLevel="0" collapsed="false">
      <c r="B41" s="3" t="n">
        <v>40909</v>
      </c>
      <c r="C41" s="1" t="n">
        <v>3.26666666666667</v>
      </c>
      <c r="D41" s="1" t="n">
        <v>54.7096774193548</v>
      </c>
      <c r="E41" s="1" t="n">
        <v>24.3320071684588</v>
      </c>
      <c r="F41" s="2" t="n">
        <v>0</v>
      </c>
    </row>
    <row r="42" customFormat="false" ht="15" hidden="false" customHeight="false" outlineLevel="0" collapsed="false">
      <c r="B42" s="3" t="n">
        <v>40940</v>
      </c>
      <c r="C42" s="1" t="n">
        <v>57.7333333333333</v>
      </c>
      <c r="D42" s="1" t="n">
        <v>54.8448275862069</v>
      </c>
      <c r="E42" s="1" t="n">
        <v>25.0161398467433</v>
      </c>
      <c r="F42" s="2" t="n">
        <v>0</v>
      </c>
    </row>
    <row r="43" customFormat="false" ht="15" hidden="false" customHeight="false" outlineLevel="0" collapsed="false">
      <c r="B43" s="3" t="n">
        <v>40969</v>
      </c>
      <c r="C43" s="1" t="n">
        <v>62.7666666666667</v>
      </c>
      <c r="D43" s="1" t="n">
        <v>59.1889136077123</v>
      </c>
      <c r="E43" s="1" t="n">
        <v>24.8816648127549</v>
      </c>
      <c r="F43" s="2" t="n">
        <v>11</v>
      </c>
    </row>
    <row r="44" customFormat="false" ht="15" hidden="false" customHeight="false" outlineLevel="0" collapsed="false">
      <c r="B44" s="3" t="n">
        <v>41000</v>
      </c>
      <c r="C44" s="1" t="n">
        <v>130.066666666667</v>
      </c>
      <c r="D44" s="1" t="n">
        <v>71.7222222222222</v>
      </c>
      <c r="E44" s="1" t="n">
        <v>23.1819468186135</v>
      </c>
      <c r="F44" s="2" t="n">
        <v>7</v>
      </c>
    </row>
    <row r="45" customFormat="false" ht="15" hidden="false" customHeight="false" outlineLevel="0" collapsed="false">
      <c r="B45" s="3" t="n">
        <v>41030</v>
      </c>
      <c r="C45" s="1" t="n">
        <v>137.766666666667</v>
      </c>
      <c r="D45" s="1" t="n">
        <v>72.8010752688172</v>
      </c>
      <c r="E45" s="1" t="n">
        <v>22.9709677419355</v>
      </c>
      <c r="F45" s="2" t="n">
        <v>0</v>
      </c>
    </row>
    <row r="46" customFormat="false" ht="15" hidden="false" customHeight="false" outlineLevel="0" collapsed="false">
      <c r="B46" s="3" t="n">
        <v>41061</v>
      </c>
      <c r="C46" s="1" t="n">
        <v>160.633333333333</v>
      </c>
      <c r="D46" s="1" t="n">
        <v>72.9888888888889</v>
      </c>
      <c r="E46" s="1" t="n">
        <v>22.6</v>
      </c>
      <c r="F46" s="2" t="n">
        <v>1</v>
      </c>
    </row>
    <row r="47" customFormat="false" ht="15" hidden="false" customHeight="false" outlineLevel="0" collapsed="false">
      <c r="B47" s="3" t="n">
        <v>41091</v>
      </c>
      <c r="C47" s="1" t="n">
        <v>89.6666666666667</v>
      </c>
      <c r="D47" s="1" t="n">
        <v>74.8279569892473</v>
      </c>
      <c r="E47" s="1" t="n">
        <v>22.0143945212494</v>
      </c>
      <c r="F47" s="2" t="n">
        <v>7</v>
      </c>
    </row>
    <row r="48" customFormat="false" ht="15" hidden="false" customHeight="false" outlineLevel="0" collapsed="false">
      <c r="B48" s="3" t="n">
        <v>41122</v>
      </c>
      <c r="C48" s="1" t="n">
        <v>150.933333333333</v>
      </c>
      <c r="D48" s="1" t="n">
        <v>74.1182795698925</v>
      </c>
      <c r="E48" s="1" t="n">
        <v>22.3748330503679</v>
      </c>
      <c r="F48" s="2" t="n">
        <v>2</v>
      </c>
    </row>
    <row r="49" customFormat="false" ht="15" hidden="false" customHeight="false" outlineLevel="0" collapsed="false">
      <c r="B49" s="3" t="n">
        <v>41153</v>
      </c>
      <c r="C49" s="1" t="n">
        <v>188</v>
      </c>
      <c r="D49" s="1" t="n">
        <v>72.3888888888889</v>
      </c>
      <c r="E49" s="1" t="n">
        <v>22.5672222222222</v>
      </c>
      <c r="F49" s="2" t="n">
        <v>14</v>
      </c>
    </row>
    <row r="50" customFormat="false" ht="15" hidden="false" customHeight="false" outlineLevel="0" collapsed="false">
      <c r="B50" s="3" t="n">
        <v>41183</v>
      </c>
      <c r="C50" s="1" t="n">
        <v>148.333333333333</v>
      </c>
      <c r="D50" s="1" t="n">
        <v>70.144623655914</v>
      </c>
      <c r="E50" s="1" t="n">
        <v>23.3825089605735</v>
      </c>
      <c r="F50" s="2" t="n">
        <v>24</v>
      </c>
    </row>
    <row r="51" customFormat="false" ht="15" hidden="false" customHeight="false" outlineLevel="0" collapsed="false">
      <c r="B51" s="3" t="n">
        <v>41214</v>
      </c>
      <c r="C51" s="1" t="n">
        <v>152.933333333333</v>
      </c>
      <c r="D51" s="1" t="n">
        <v>68.6944444444444</v>
      </c>
      <c r="E51" s="1" t="n">
        <v>22.9561111111111</v>
      </c>
      <c r="F51" s="2" t="n">
        <v>12</v>
      </c>
    </row>
    <row r="52" customFormat="false" ht="15" hidden="false" customHeight="false" outlineLevel="0" collapsed="false">
      <c r="B52" s="3" t="n">
        <v>41244</v>
      </c>
      <c r="C52" s="1" t="n">
        <v>128.833333333333</v>
      </c>
      <c r="D52" s="1" t="n">
        <v>67.005376344086</v>
      </c>
      <c r="E52" s="1" t="n">
        <v>22.8939247311828</v>
      </c>
      <c r="F52" s="2" t="n">
        <v>3</v>
      </c>
    </row>
    <row r="53" customFormat="false" ht="15" hidden="false" customHeight="false" outlineLevel="0" collapsed="false">
      <c r="B53" s="3" t="n">
        <v>41275</v>
      </c>
      <c r="C53" s="1" t="n">
        <v>92.5333333333334</v>
      </c>
      <c r="D53" s="1" t="n">
        <v>63.0913978494624</v>
      </c>
      <c r="E53" s="1" t="n">
        <v>24.7031720430108</v>
      </c>
      <c r="F53" s="2" t="n">
        <v>5</v>
      </c>
    </row>
    <row r="54" customFormat="false" ht="15" hidden="false" customHeight="false" outlineLevel="0" collapsed="false">
      <c r="B54" s="3" t="n">
        <v>41306</v>
      </c>
      <c r="C54" s="1" t="n">
        <v>46.3666666666667</v>
      </c>
      <c r="D54" s="1" t="n">
        <v>58.0952380952381</v>
      </c>
      <c r="E54" s="1" t="n">
        <v>24.1827380952381</v>
      </c>
      <c r="F54" s="2" t="n">
        <v>4</v>
      </c>
    </row>
    <row r="55" customFormat="false" ht="15" hidden="false" customHeight="false" outlineLevel="0" collapsed="false">
      <c r="B55" s="3" t="n">
        <v>41334</v>
      </c>
      <c r="C55" s="1" t="n">
        <v>172.3</v>
      </c>
      <c r="D55" s="1" t="n">
        <v>66.7258064516129</v>
      </c>
      <c r="E55" s="1" t="n">
        <v>24.284052936311</v>
      </c>
      <c r="F55" s="2" t="n">
        <v>4</v>
      </c>
    </row>
    <row r="56" customFormat="false" ht="15" hidden="false" customHeight="false" outlineLevel="0" collapsed="false">
      <c r="B56" s="3" t="n">
        <v>41365</v>
      </c>
      <c r="C56" s="1" t="n">
        <v>120.4</v>
      </c>
      <c r="D56" s="1" t="n">
        <v>70.8111111111111</v>
      </c>
      <c r="E56" s="1" t="n">
        <v>23.5805555555556</v>
      </c>
      <c r="F56" s="2" t="n">
        <v>6</v>
      </c>
    </row>
    <row r="57" customFormat="false" ht="15" hidden="false" customHeight="false" outlineLevel="0" collapsed="false">
      <c r="B57" s="3" t="n">
        <v>41395</v>
      </c>
      <c r="C57" s="1" t="n">
        <v>111.933333333333</v>
      </c>
      <c r="D57" s="1" t="n">
        <v>69.3064516129032</v>
      </c>
      <c r="E57" s="1" t="n">
        <v>23.8949212236214</v>
      </c>
      <c r="F57" s="2" t="n">
        <v>7</v>
      </c>
    </row>
    <row r="58" customFormat="false" ht="15" hidden="false" customHeight="false" outlineLevel="0" collapsed="false">
      <c r="B58" s="3" t="n">
        <v>41426</v>
      </c>
      <c r="C58" s="1" t="n">
        <v>64.6666666666667</v>
      </c>
      <c r="D58" s="1" t="n">
        <v>67.9444444444444</v>
      </c>
      <c r="E58" s="1" t="n">
        <v>23.4166666666667</v>
      </c>
      <c r="F58" s="2" t="n">
        <v>21</v>
      </c>
    </row>
    <row r="59" customFormat="false" ht="15" hidden="false" customHeight="false" outlineLevel="0" collapsed="false">
      <c r="B59" s="3" t="n">
        <v>41456</v>
      </c>
      <c r="C59" s="1" t="n">
        <v>119.5</v>
      </c>
      <c r="D59" s="1" t="n">
        <v>69.5645161290323</v>
      </c>
      <c r="E59" s="1" t="n">
        <v>22.6397849462366</v>
      </c>
      <c r="F59" s="2" t="n">
        <v>16</v>
      </c>
    </row>
    <row r="60" customFormat="false" ht="15" hidden="false" customHeight="false" outlineLevel="0" collapsed="false">
      <c r="B60" s="3" t="n">
        <v>41487</v>
      </c>
      <c r="C60" s="1" t="n">
        <v>165.466666666667</v>
      </c>
      <c r="D60" s="1" t="n">
        <v>73.0591397849462</v>
      </c>
      <c r="E60" s="1" t="n">
        <v>22.5451612903226</v>
      </c>
      <c r="F60" s="2" t="n">
        <v>10</v>
      </c>
    </row>
    <row r="61" customFormat="false" ht="15" hidden="false" customHeight="false" outlineLevel="0" collapsed="false">
      <c r="B61" s="3" t="n">
        <v>41518</v>
      </c>
      <c r="C61" s="1" t="n">
        <v>213.3</v>
      </c>
      <c r="D61" s="1" t="n">
        <v>72.4833333333333</v>
      </c>
      <c r="E61" s="1" t="n">
        <v>23.1011111111111</v>
      </c>
      <c r="F61" s="2" t="n">
        <v>4</v>
      </c>
    </row>
    <row r="62" customFormat="false" ht="15" hidden="false" customHeight="false" outlineLevel="0" collapsed="false">
      <c r="B62" s="3" t="n">
        <v>41548</v>
      </c>
      <c r="C62" s="1" t="n">
        <v>164.9</v>
      </c>
      <c r="D62" s="1" t="n">
        <v>71.9193548387097</v>
      </c>
      <c r="E62" s="1" t="n">
        <v>23.3059139784946</v>
      </c>
      <c r="F62" s="2" t="n">
        <v>6</v>
      </c>
    </row>
    <row r="63" customFormat="false" ht="15" hidden="false" customHeight="false" outlineLevel="0" collapsed="false">
      <c r="B63" s="3" t="n">
        <v>41579</v>
      </c>
      <c r="C63" s="1" t="n">
        <v>148.3</v>
      </c>
      <c r="D63" s="1" t="n">
        <v>69.5643678160919</v>
      </c>
      <c r="E63" s="1" t="n">
        <v>23.4159578544061</v>
      </c>
      <c r="F63" s="2" t="n">
        <v>13</v>
      </c>
    </row>
    <row r="64" customFormat="false" ht="15" hidden="false" customHeight="false" outlineLevel="0" collapsed="false">
      <c r="B64" s="3" t="n">
        <v>41609</v>
      </c>
      <c r="C64" s="1" t="n">
        <v>86.1</v>
      </c>
      <c r="D64" s="1" t="n">
        <v>67.5322580645161</v>
      </c>
      <c r="E64" s="1" t="n">
        <v>23.7978494623656</v>
      </c>
      <c r="F64" s="2" t="n">
        <v>9</v>
      </c>
    </row>
    <row r="65" customFormat="false" ht="15" hidden="false" customHeight="false" outlineLevel="0" collapsed="false">
      <c r="B65" s="3" t="n">
        <v>41640</v>
      </c>
      <c r="C65" s="1" t="n">
        <v>28.5333333333333</v>
      </c>
      <c r="D65" s="1" t="n">
        <v>62.5362007168459</v>
      </c>
      <c r="E65" s="1" t="n">
        <v>24.7682795698925</v>
      </c>
      <c r="F65" s="2" t="n">
        <v>3</v>
      </c>
    </row>
    <row r="66" customFormat="false" ht="15" hidden="false" customHeight="false" outlineLevel="0" collapsed="false">
      <c r="B66" s="3" t="n">
        <v>41671</v>
      </c>
      <c r="C66" s="1" t="n">
        <v>8.13333333333333</v>
      </c>
      <c r="D66" s="1" t="n">
        <v>52.4642857142857</v>
      </c>
      <c r="E66" s="1" t="n">
        <v>25.0904761904762</v>
      </c>
      <c r="F66" s="2" t="n">
        <v>1</v>
      </c>
    </row>
    <row r="67" customFormat="false" ht="15" hidden="false" customHeight="false" outlineLevel="0" collapsed="false">
      <c r="B67" s="3" t="n">
        <v>41699</v>
      </c>
      <c r="C67" s="1" t="n">
        <v>107.6</v>
      </c>
      <c r="D67" s="1" t="n">
        <v>61.3494623655914</v>
      </c>
      <c r="E67" s="1" t="n">
        <v>24.9782616487455</v>
      </c>
      <c r="F67" s="2" t="n">
        <v>12</v>
      </c>
    </row>
    <row r="68" customFormat="false" ht="15" hidden="false" customHeight="false" outlineLevel="0" collapsed="false">
      <c r="B68" s="3" t="n">
        <v>41730</v>
      </c>
      <c r="C68" s="1" t="n">
        <v>174.933333333333</v>
      </c>
      <c r="D68" s="1" t="n">
        <v>72.4166666666667</v>
      </c>
      <c r="E68" s="1" t="n">
        <v>23.9866666666667</v>
      </c>
      <c r="F68" s="2" t="n">
        <v>14</v>
      </c>
    </row>
    <row r="69" customFormat="false" ht="15" hidden="false" customHeight="false" outlineLevel="0" collapsed="false">
      <c r="B69" s="3" t="n">
        <v>41760</v>
      </c>
      <c r="C69" s="1" t="n">
        <v>174.5</v>
      </c>
      <c r="D69" s="1" t="n">
        <v>71.8763440860215</v>
      </c>
      <c r="E69" s="1" t="n">
        <v>23.3445161290323</v>
      </c>
      <c r="F69" s="2" t="n">
        <v>10</v>
      </c>
    </row>
    <row r="70" customFormat="false" ht="15" hidden="false" customHeight="false" outlineLevel="0" collapsed="false">
      <c r="B70" s="3" t="n">
        <v>41791</v>
      </c>
      <c r="C70" s="1" t="n">
        <v>92.6333333333333</v>
      </c>
      <c r="D70" s="1" t="n">
        <v>68.3111111111111</v>
      </c>
      <c r="E70" s="1" t="n">
        <v>23.2555555555556</v>
      </c>
      <c r="F70" s="2" t="n">
        <v>18</v>
      </c>
    </row>
    <row r="71" customFormat="false" ht="15" hidden="false" customHeight="false" outlineLevel="0" collapsed="false">
      <c r="B71" s="3" t="n">
        <v>41821</v>
      </c>
      <c r="C71" s="1" t="n">
        <v>50.1333333333334</v>
      </c>
      <c r="D71" s="1" t="n">
        <v>65.989247311828</v>
      </c>
      <c r="E71" s="1" t="n">
        <v>23.1241935483871</v>
      </c>
      <c r="F71" s="2" t="n">
        <v>36</v>
      </c>
    </row>
    <row r="72" customFormat="false" ht="15" hidden="false" customHeight="false" outlineLevel="0" collapsed="false">
      <c r="B72" s="3" t="n">
        <v>41852</v>
      </c>
      <c r="C72" s="1" t="n">
        <v>194.8</v>
      </c>
      <c r="D72" s="1" t="n">
        <v>72.4354838709677</v>
      </c>
      <c r="E72" s="1" t="n">
        <v>22.610752688172</v>
      </c>
      <c r="F72" s="2" t="n">
        <v>11</v>
      </c>
    </row>
    <row r="73" customFormat="false" ht="15" hidden="false" customHeight="false" outlineLevel="0" collapsed="false">
      <c r="B73" s="3" t="n">
        <v>41883</v>
      </c>
      <c r="C73" s="1" t="n">
        <v>134.933333333333</v>
      </c>
      <c r="D73" s="1" t="n">
        <v>70.7687728937729</v>
      </c>
      <c r="E73" s="1" t="n">
        <v>23.15</v>
      </c>
      <c r="F73" s="2" t="n">
        <v>0</v>
      </c>
    </row>
    <row r="74" customFormat="false" ht="15" hidden="false" customHeight="false" outlineLevel="0" collapsed="false">
      <c r="B74" s="3" t="n">
        <v>41913</v>
      </c>
      <c r="C74" s="1" t="n">
        <v>197.966666666667</v>
      </c>
      <c r="D74" s="1" t="n">
        <v>69.0833333333333</v>
      </c>
      <c r="E74" s="1" t="n">
        <v>23.3188172043011</v>
      </c>
      <c r="F74" s="2" t="n">
        <v>5</v>
      </c>
    </row>
    <row r="75" customFormat="false" ht="15" hidden="false" customHeight="false" outlineLevel="0" collapsed="false">
      <c r="B75" s="3" t="n">
        <v>41944</v>
      </c>
      <c r="C75" s="1" t="n">
        <v>212.1</v>
      </c>
      <c r="D75" s="1" t="n">
        <v>67.2586206896552</v>
      </c>
      <c r="E75" s="1" t="n">
        <v>23.2927777777778</v>
      </c>
      <c r="F75" s="2" t="n">
        <v>2</v>
      </c>
    </row>
    <row r="76" customFormat="false" ht="15" hidden="false" customHeight="false" outlineLevel="0" collapsed="false">
      <c r="B76" s="3" t="n">
        <v>41974</v>
      </c>
      <c r="C76" s="1" t="n">
        <v>44.1666666666667</v>
      </c>
      <c r="D76" s="1" t="n">
        <v>61.9528673835126</v>
      </c>
      <c r="E76" s="1" t="n">
        <v>23.5672043010753</v>
      </c>
      <c r="F76" s="2" t="n">
        <v>2</v>
      </c>
    </row>
    <row r="77" customFormat="false" ht="15" hidden="false" customHeight="false" outlineLevel="0" collapsed="false">
      <c r="F77" s="2" t="n">
        <f aca="false">SUM(F2:F76)</f>
        <v>6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2T10:05:23Z</dcterms:created>
  <dc:creator>Admin</dc:creator>
  <dc:description/>
  <dc:language>en-US</dc:language>
  <cp:lastModifiedBy>Kasasa</cp:lastModifiedBy>
  <dcterms:modified xsi:type="dcterms:W3CDTF">2016-08-16T16:23:49Z</dcterms:modified>
  <cp:revision>0</cp:revision>
  <dc:subject/>
  <dc:title/>
</cp:coreProperties>
</file>